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\\hpi.intern\data\ag75-team\AG75_NoBackup\Users\Thomas G\2014-07-08_MHV68_paper\GuentherEtal_S5 PLoSPathog - Copy\Datasets\"/>
    </mc:Choice>
  </mc:AlternateContent>
  <bookViews>
    <workbookView xWindow="0" yWindow="0" windowWidth="38400" windowHeight="173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58">
  <si>
    <t xml:space="preserve">MLE12 MHV-68Δ50 long-term + KSHV 5dpi #1 H3K27-me3 </t>
  </si>
  <si>
    <t xml:space="preserve">MLE12 MHV68Δ50 long-term + KSHV 5dpi #2 H3K27-me3 </t>
  </si>
  <si>
    <t xml:space="preserve">MLE12 MHV68Δ50 long-term + KSHV 5dpi #1 H3K4-me3 </t>
  </si>
  <si>
    <t xml:space="preserve">MLE12 MHV68Δ50 long-term + KSHV 5dpi #2 H3K4-me3 </t>
  </si>
  <si>
    <t xml:space="preserve">MLE12 MHV68Δ50  5dpi #1 H3K4-me3 </t>
  </si>
  <si>
    <t xml:space="preserve">MLE12 MHV68Δ50  5dpi #2 H3K4-me3 </t>
  </si>
  <si>
    <t xml:space="preserve">MLE12 MHV68Δ50 long-term #2 H3K27-me3 </t>
  </si>
  <si>
    <t xml:space="preserve">MLE12 MHV68Δ50 long-term #1 H3K4-me3 </t>
  </si>
  <si>
    <t xml:space="preserve">MLE12 MHV68Δ50 long-term #2 H3K4-me3 </t>
  </si>
  <si>
    <t xml:space="preserve">MLE12 MHV68Δ50 long-term #1 H3K9/K4-ac </t>
  </si>
  <si>
    <t xml:space="preserve">MLE12 MHV68Δ50 long-term #2 H3K9/K4-ac </t>
  </si>
  <si>
    <t xml:space="preserve">MLE12 MHV68Δ50 long-term #1 H3K9-me3 </t>
  </si>
  <si>
    <t xml:space="preserve">MLE12 MHV68Δ50 long-term #2 H3K9-me3 </t>
  </si>
  <si>
    <t xml:space="preserve">MLE12 MHV68Δ50 long-term IgG </t>
  </si>
  <si>
    <t xml:space="preserve">MLE12 MHV68Δ50 long-term #3 H2AK119-ub </t>
  </si>
  <si>
    <t xml:space="preserve">MLE12 MHV68Δ50 long-term #3 H3K36-me2 </t>
  </si>
  <si>
    <t>MLE12 MHV-68Δ50-kLANA 5dpi H3K27-me3 low cell ChIP</t>
  </si>
  <si>
    <t>MLE12 MHV-68Δ50 5dpi H3K27-me3 low cell ChIP</t>
  </si>
  <si>
    <t>mouse splenocyte pool #1 MHV-68H2BYFP 17d p.i. H3K27-me3</t>
  </si>
  <si>
    <t>mouse splenocyte pool #2 MHV-68H2BYFP 17d p.i. H3K27-me3</t>
  </si>
  <si>
    <t xml:space="preserve">S11E H3K27-me3 </t>
  </si>
  <si>
    <t xml:space="preserve">S11E H3K4-me3 </t>
  </si>
  <si>
    <t xml:space="preserve">S11E H3K9/K4-ac </t>
  </si>
  <si>
    <t xml:space="preserve">S11E H3K9-me3 </t>
  </si>
  <si>
    <t xml:space="preserve">S11E IgG </t>
  </si>
  <si>
    <t>SLK KSHV 24hpi #2 KDM2B</t>
  </si>
  <si>
    <t xml:space="preserve">MLE12 MHV68Δ50 long-term #1 H3K27-me3 </t>
  </si>
  <si>
    <t>Pearson correlation coefficient MHV-68</t>
  </si>
  <si>
    <t xml:space="preserve"> BCBL1 H3K4-me3</t>
  </si>
  <si>
    <t xml:space="preserve">SLKP #1 H3K4-me3 </t>
  </si>
  <si>
    <t xml:space="preserve">SLKP #2 H3K4-me3 </t>
  </si>
  <si>
    <t xml:space="preserve">SLK KSHV 24hpi #1 H3K36-me2 </t>
  </si>
  <si>
    <t xml:space="preserve">SLK KSHV 5dpi #1 H3K36-me2 </t>
  </si>
  <si>
    <t xml:space="preserve">SLKP #3 H3K36-me2 </t>
  </si>
  <si>
    <t xml:space="preserve">SLK KSHV 24hpi #1 H2AK119-ub  </t>
  </si>
  <si>
    <t xml:space="preserve">SLK KSHV 5dpi #1 H2AK119-ub  </t>
  </si>
  <si>
    <t xml:space="preserve">SLKP #3 H2AK119-ub </t>
  </si>
  <si>
    <t xml:space="preserve">BCBL1 H3K27-me3 </t>
  </si>
  <si>
    <t xml:space="preserve">SLKP #1 H3K27-me3 </t>
  </si>
  <si>
    <t xml:space="preserve">SLKP #2 H3K27-me3 </t>
  </si>
  <si>
    <t>MLE12 MHV68Δ50 long-term + KSHV 5dpi #1 H3K27-me3</t>
  </si>
  <si>
    <t xml:space="preserve">SLK KSHV 24hpi #1 H3K27-me3  </t>
  </si>
  <si>
    <t xml:space="preserve">SLK KSHV 5dpi #1 H3K27-me3  </t>
  </si>
  <si>
    <t>Pearson correlation coefficient KSHV</t>
  </si>
  <si>
    <t xml:space="preserve">MLE12-kLANA  BAC16Δ73 33dpi H3K4-me3 </t>
  </si>
  <si>
    <t xml:space="preserve">MLE12-mLANA  BAC16Δ73 33dpi H3K4-me3 </t>
  </si>
  <si>
    <t xml:space="preserve">MLE12-kLANA BAC16Δ73 33dpi H3K27-me3 </t>
  </si>
  <si>
    <t xml:space="preserve">MLE12-mLANA BAC16Δ73 33dpi H3K27-me3 </t>
  </si>
  <si>
    <t>correlation</t>
  </si>
  <si>
    <t>no correlation</t>
  </si>
  <si>
    <t>anticorrelation</t>
  </si>
  <si>
    <t/>
  </si>
  <si>
    <t>Pearson correlation coefficient BAC16Δ73     (input corrected)</t>
  </si>
  <si>
    <t>most significant</t>
  </si>
  <si>
    <t>-LOG10(pValue)              MHV-68</t>
  </si>
  <si>
    <t>-LOG10(pValue)              KSHV</t>
  </si>
  <si>
    <t>-LOG10(pValue)         BAC16Δ73                        (input corrected)</t>
  </si>
  <si>
    <t>leas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;;;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26"/>
      <name val="Arial"/>
      <family val="2"/>
    </font>
    <font>
      <sz val="6"/>
      <name val="Arial"/>
      <family val="2"/>
    </font>
    <font>
      <sz val="10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FBFDF"/>
        <bgColor indexed="64"/>
      </patternFill>
    </fill>
    <fill>
      <patternFill patternType="solid">
        <fgColor theme="9" tint="0.79998168889431442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0" borderId="0" xfId="0" applyAlignment="1">
      <alignment textRotation="90"/>
    </xf>
    <xf numFmtId="0" fontId="2" fillId="0" borderId="0" xfId="0" applyFont="1"/>
    <xf numFmtId="2" fontId="1" fillId="9" borderId="1" xfId="0" applyNumberFormat="1" applyFont="1" applyFill="1" applyBorder="1"/>
    <xf numFmtId="2" fontId="1" fillId="0" borderId="1" xfId="0" applyNumberFormat="1" applyFont="1" applyBorder="1"/>
    <xf numFmtId="0" fontId="0" fillId="0" borderId="0" xfId="0" applyAlignment="1">
      <alignment wrapText="1"/>
    </xf>
    <xf numFmtId="0" fontId="0" fillId="0" borderId="0" xfId="0" applyAlignment="1">
      <alignment textRotation="90" wrapText="1"/>
    </xf>
    <xf numFmtId="2" fontId="2" fillId="0" borderId="1" xfId="0" applyNumberFormat="1" applyFont="1" applyBorder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2" fontId="6" fillId="0" borderId="0" xfId="0" applyNumberFormat="1" applyFont="1"/>
    <xf numFmtId="2" fontId="2" fillId="9" borderId="1" xfId="0" applyNumberFormat="1" applyFont="1" applyFill="1" applyBorder="1"/>
    <xf numFmtId="0" fontId="3" fillId="5" borderId="4" xfId="0" applyFont="1" applyFill="1" applyBorder="1" applyAlignment="1">
      <alignment horizontal="center" textRotation="90" wrapText="1"/>
    </xf>
    <xf numFmtId="0" fontId="3" fillId="8" borderId="4" xfId="0" applyFont="1" applyFill="1" applyBorder="1" applyAlignment="1">
      <alignment horizontal="center" textRotation="90" wrapText="1"/>
    </xf>
    <xf numFmtId="0" fontId="3" fillId="12" borderId="4" xfId="0" applyFont="1" applyFill="1" applyBorder="1" applyAlignment="1">
      <alignment horizontal="center" textRotation="90" wrapText="1"/>
    </xf>
    <xf numFmtId="0" fontId="3" fillId="7" borderId="4" xfId="0" applyFont="1" applyFill="1" applyBorder="1" applyAlignment="1">
      <alignment horizontal="center" textRotation="90" wrapText="1"/>
    </xf>
    <xf numFmtId="0" fontId="3" fillId="2" borderId="5" xfId="0" applyFont="1" applyFill="1" applyBorder="1" applyAlignment="1">
      <alignment horizontal="center" textRotation="90" wrapText="1"/>
    </xf>
    <xf numFmtId="0" fontId="3" fillId="2" borderId="4" xfId="0" applyFont="1" applyFill="1" applyBorder="1" applyAlignment="1">
      <alignment horizontal="center" textRotation="90" wrapText="1"/>
    </xf>
    <xf numFmtId="0" fontId="3" fillId="4" borderId="4" xfId="0" applyFont="1" applyFill="1" applyBorder="1" applyAlignment="1">
      <alignment horizontal="center" textRotation="90" wrapText="1"/>
    </xf>
    <xf numFmtId="0" fontId="3" fillId="5" borderId="13" xfId="0" applyFont="1" applyFill="1" applyBorder="1" applyAlignment="1">
      <alignment horizontal="center" textRotation="90" wrapText="1"/>
    </xf>
    <xf numFmtId="0" fontId="3" fillId="8" borderId="13" xfId="0" applyFont="1" applyFill="1" applyBorder="1" applyAlignment="1">
      <alignment horizontal="center" textRotation="90" wrapText="1"/>
    </xf>
    <xf numFmtId="0" fontId="3" fillId="12" borderId="13" xfId="0" applyFont="1" applyFill="1" applyBorder="1" applyAlignment="1">
      <alignment horizontal="center" textRotation="90" wrapText="1"/>
    </xf>
    <xf numFmtId="0" fontId="3" fillId="7" borderId="13" xfId="0" applyFont="1" applyFill="1" applyBorder="1" applyAlignment="1">
      <alignment horizontal="center" textRotation="90" wrapText="1"/>
    </xf>
    <xf numFmtId="0" fontId="3" fillId="2" borderId="14" xfId="0" applyFont="1" applyFill="1" applyBorder="1" applyAlignment="1">
      <alignment horizontal="center" textRotation="90" wrapText="1"/>
    </xf>
    <xf numFmtId="0" fontId="3" fillId="2" borderId="13" xfId="0" applyFont="1" applyFill="1" applyBorder="1" applyAlignment="1">
      <alignment horizontal="center" textRotation="90" wrapText="1"/>
    </xf>
    <xf numFmtId="0" fontId="3" fillId="4" borderId="13" xfId="0" applyFont="1" applyFill="1" applyBorder="1" applyAlignment="1">
      <alignment horizontal="center" textRotation="90" wrapText="1"/>
    </xf>
    <xf numFmtId="0" fontId="3" fillId="5" borderId="14" xfId="0" applyFont="1" applyFill="1" applyBorder="1" applyAlignment="1">
      <alignment horizontal="center" textRotation="90" wrapText="1"/>
    </xf>
    <xf numFmtId="0" fontId="3" fillId="5" borderId="18" xfId="0" applyFont="1" applyFill="1" applyBorder="1" applyAlignment="1">
      <alignment horizontal="right" wrapText="1"/>
    </xf>
    <xf numFmtId="0" fontId="3" fillId="5" borderId="19" xfId="0" applyFont="1" applyFill="1" applyBorder="1" applyAlignment="1">
      <alignment horizontal="right" wrapText="1"/>
    </xf>
    <xf numFmtId="0" fontId="3" fillId="8" borderId="19" xfId="0" applyFont="1" applyFill="1" applyBorder="1" applyAlignment="1">
      <alignment horizontal="right" wrapText="1"/>
    </xf>
    <xf numFmtId="0" fontId="3" fillId="12" borderId="19" xfId="0" applyFont="1" applyFill="1" applyBorder="1" applyAlignment="1">
      <alignment horizontal="right" wrapText="1"/>
    </xf>
    <xf numFmtId="0" fontId="3" fillId="7" borderId="19" xfId="0" applyFont="1" applyFill="1" applyBorder="1" applyAlignment="1">
      <alignment horizontal="right" wrapText="1"/>
    </xf>
    <xf numFmtId="0" fontId="3" fillId="2" borderId="19" xfId="0" applyFont="1" applyFill="1" applyBorder="1" applyAlignment="1">
      <alignment horizontal="right" wrapText="1"/>
    </xf>
    <xf numFmtId="0" fontId="3" fillId="4" borderId="19" xfId="0" applyFont="1" applyFill="1" applyBorder="1" applyAlignment="1">
      <alignment horizontal="right" wrapText="1"/>
    </xf>
    <xf numFmtId="2" fontId="1" fillId="9" borderId="21" xfId="0" applyNumberFormat="1" applyFont="1" applyFill="1" applyBorder="1"/>
    <xf numFmtId="2" fontId="1" fillId="0" borderId="22" xfId="0" applyNumberFormat="1" applyFont="1" applyBorder="1"/>
    <xf numFmtId="2" fontId="1" fillId="0" borderId="23" xfId="0" applyNumberFormat="1" applyFont="1" applyBorder="1"/>
    <xf numFmtId="2" fontId="1" fillId="0" borderId="24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2" fontId="1" fillId="9" borderId="10" xfId="0" applyNumberFormat="1" applyFont="1" applyFill="1" applyBorder="1"/>
    <xf numFmtId="0" fontId="3" fillId="5" borderId="25" xfId="0" applyFont="1" applyFill="1" applyBorder="1" applyAlignment="1">
      <alignment horizontal="right" wrapText="1"/>
    </xf>
    <xf numFmtId="0" fontId="3" fillId="8" borderId="25" xfId="0" applyFont="1" applyFill="1" applyBorder="1" applyAlignment="1">
      <alignment horizontal="right" wrapText="1"/>
    </xf>
    <xf numFmtId="0" fontId="3" fillId="12" borderId="25" xfId="0" applyFont="1" applyFill="1" applyBorder="1" applyAlignment="1">
      <alignment horizontal="right" wrapText="1"/>
    </xf>
    <xf numFmtId="0" fontId="3" fillId="7" borderId="25" xfId="0" applyFont="1" applyFill="1" applyBorder="1" applyAlignment="1">
      <alignment horizontal="right" wrapText="1"/>
    </xf>
    <xf numFmtId="0" fontId="3" fillId="2" borderId="25" xfId="0" applyFont="1" applyFill="1" applyBorder="1" applyAlignment="1">
      <alignment horizontal="right" wrapText="1"/>
    </xf>
    <xf numFmtId="0" fontId="3" fillId="4" borderId="25" xfId="0" applyFont="1" applyFill="1" applyBorder="1" applyAlignment="1">
      <alignment horizontal="right" wrapText="1"/>
    </xf>
    <xf numFmtId="0" fontId="3" fillId="5" borderId="5" xfId="0" applyFont="1" applyFill="1" applyBorder="1" applyAlignment="1">
      <alignment horizontal="center" textRotation="90" wrapText="1"/>
    </xf>
    <xf numFmtId="0" fontId="3" fillId="5" borderId="27" xfId="0" applyFont="1" applyFill="1" applyBorder="1" applyAlignment="1">
      <alignment horizontal="right" wrapText="1"/>
    </xf>
    <xf numFmtId="2" fontId="2" fillId="0" borderId="7" xfId="0" applyNumberFormat="1" applyFont="1" applyBorder="1"/>
    <xf numFmtId="2" fontId="2" fillId="0" borderId="9" xfId="0" applyNumberFormat="1" applyFont="1" applyBorder="1"/>
    <xf numFmtId="2" fontId="2" fillId="9" borderId="10" xfId="0" applyNumberFormat="1" applyFont="1" applyFill="1" applyBorder="1"/>
    <xf numFmtId="2" fontId="2" fillId="0" borderId="11" xfId="0" applyNumberFormat="1" applyFont="1" applyBorder="1"/>
    <xf numFmtId="2" fontId="2" fillId="0" borderId="12" xfId="0" applyNumberFormat="1" applyFont="1" applyBorder="1"/>
    <xf numFmtId="0" fontId="4" fillId="5" borderId="13" xfId="0" applyFont="1" applyFill="1" applyBorder="1" applyAlignment="1">
      <alignment horizontal="center" textRotation="90"/>
    </xf>
    <xf numFmtId="0" fontId="4" fillId="12" borderId="13" xfId="0" applyFont="1" applyFill="1" applyBorder="1" applyAlignment="1">
      <alignment horizontal="center" textRotation="90"/>
    </xf>
    <xf numFmtId="0" fontId="4" fillId="7" borderId="13" xfId="0" applyFont="1" applyFill="1" applyBorder="1" applyAlignment="1">
      <alignment horizontal="center" textRotation="90"/>
    </xf>
    <xf numFmtId="0" fontId="4" fillId="2" borderId="13" xfId="0" applyFont="1" applyFill="1" applyBorder="1" applyAlignment="1">
      <alignment horizontal="center" textRotation="90"/>
    </xf>
    <xf numFmtId="0" fontId="4" fillId="5" borderId="14" xfId="0" applyFont="1" applyFill="1" applyBorder="1" applyAlignment="1">
      <alignment horizontal="center" textRotation="90"/>
    </xf>
    <xf numFmtId="2" fontId="2" fillId="9" borderId="16" xfId="0" applyNumberFormat="1" applyFont="1" applyFill="1" applyBorder="1"/>
    <xf numFmtId="2" fontId="2" fillId="0" borderId="2" xfId="0" applyNumberFormat="1" applyFont="1" applyBorder="1"/>
    <xf numFmtId="2" fontId="2" fillId="0" borderId="17" xfId="0" applyNumberFormat="1" applyFont="1" applyBorder="1"/>
    <xf numFmtId="0" fontId="4" fillId="5" borderId="29" xfId="0" applyFont="1" applyFill="1" applyBorder="1" applyAlignment="1">
      <alignment horizontal="right"/>
    </xf>
    <xf numFmtId="0" fontId="4" fillId="5" borderId="30" xfId="0" applyFont="1" applyFill="1" applyBorder="1" applyAlignment="1">
      <alignment horizontal="right"/>
    </xf>
    <xf numFmtId="0" fontId="4" fillId="12" borderId="30" xfId="0" applyFont="1" applyFill="1" applyBorder="1" applyAlignment="1">
      <alignment horizontal="right"/>
    </xf>
    <xf numFmtId="0" fontId="4" fillId="7" borderId="30" xfId="0" applyFont="1" applyFill="1" applyBorder="1" applyAlignment="1">
      <alignment horizontal="right"/>
    </xf>
    <xf numFmtId="0" fontId="4" fillId="2" borderId="30" xfId="0" applyFont="1" applyFill="1" applyBorder="1" applyAlignment="1">
      <alignment horizontal="right"/>
    </xf>
    <xf numFmtId="0" fontId="3" fillId="11" borderId="4" xfId="0" applyFont="1" applyFill="1" applyBorder="1" applyAlignment="1">
      <alignment horizontal="center" textRotation="90" wrapText="1"/>
    </xf>
    <xf numFmtId="0" fontId="3" fillId="11" borderId="25" xfId="0" applyFont="1" applyFill="1" applyBorder="1" applyAlignment="1">
      <alignment horizontal="right" wrapText="1"/>
    </xf>
    <xf numFmtId="0" fontId="1" fillId="0" borderId="1" xfId="0" applyFont="1" applyBorder="1"/>
    <xf numFmtId="0" fontId="1" fillId="9" borderId="1" xfId="0" applyFont="1" applyFill="1" applyBorder="1"/>
    <xf numFmtId="0" fontId="4" fillId="0" borderId="0" xfId="0" applyFont="1" applyAlignment="1">
      <alignment horizontal="left"/>
    </xf>
    <xf numFmtId="0" fontId="3" fillId="0" borderId="0" xfId="0" applyFont="1"/>
    <xf numFmtId="0" fontId="1" fillId="0" borderId="11" xfId="0" applyFont="1" applyBorder="1"/>
    <xf numFmtId="0" fontId="3" fillId="8" borderId="14" xfId="0" applyFont="1" applyFill="1" applyBorder="1" applyAlignment="1">
      <alignment horizontal="center" textRotation="90" wrapText="1"/>
    </xf>
    <xf numFmtId="0" fontId="1" fillId="9" borderId="16" xfId="0" applyFont="1" applyFill="1" applyBorder="1"/>
    <xf numFmtId="0" fontId="1" fillId="0" borderId="2" xfId="0" applyFont="1" applyBorder="1"/>
    <xf numFmtId="0" fontId="3" fillId="8" borderId="18" xfId="0" applyFont="1" applyFill="1" applyBorder="1" applyAlignment="1">
      <alignment horizontal="center" wrapText="1"/>
    </xf>
    <xf numFmtId="0" fontId="3" fillId="8" borderId="19" xfId="0" applyFont="1" applyFill="1" applyBorder="1" applyAlignment="1">
      <alignment horizontal="center" wrapText="1"/>
    </xf>
    <xf numFmtId="0" fontId="3" fillId="2" borderId="19" xfId="0" applyFont="1" applyFill="1" applyBorder="1" applyAlignment="1">
      <alignment horizontal="center" wrapText="1"/>
    </xf>
    <xf numFmtId="0" fontId="1" fillId="0" borderId="12" xfId="0" applyFont="1" applyBorder="1"/>
    <xf numFmtId="0" fontId="1" fillId="0" borderId="7" xfId="0" applyFont="1" applyBorder="1"/>
    <xf numFmtId="0" fontId="1" fillId="0" borderId="17" xfId="0" applyFont="1" applyBorder="1"/>
    <xf numFmtId="0" fontId="1" fillId="0" borderId="9" xfId="0" applyFont="1" applyBorder="1"/>
    <xf numFmtId="0" fontId="1" fillId="9" borderId="10" xfId="0" applyFont="1" applyFill="1" applyBorder="1"/>
    <xf numFmtId="0" fontId="5" fillId="10" borderId="3" xfId="0" quotePrefix="1" applyFont="1" applyFill="1" applyBorder="1" applyAlignment="1">
      <alignment horizontal="center" vertical="center" wrapText="1"/>
    </xf>
    <xf numFmtId="0" fontId="5" fillId="6" borderId="3" xfId="0" quotePrefix="1" applyFont="1" applyFill="1" applyBorder="1" applyAlignment="1">
      <alignment horizontal="center" vertical="center" wrapText="1"/>
    </xf>
    <xf numFmtId="0" fontId="5" fillId="13" borderId="3" xfId="0" quotePrefix="1" applyFont="1" applyFill="1" applyBorder="1" applyAlignment="1">
      <alignment horizontal="center" vertical="center" wrapText="1"/>
    </xf>
    <xf numFmtId="0" fontId="3" fillId="8" borderId="27" xfId="0" applyFont="1" applyFill="1" applyBorder="1" applyAlignment="1">
      <alignment horizontal="center" wrapText="1"/>
    </xf>
    <xf numFmtId="0" fontId="3" fillId="8" borderId="25" xfId="0" applyFont="1" applyFill="1" applyBorder="1" applyAlignment="1">
      <alignment horizontal="center" wrapText="1"/>
    </xf>
    <xf numFmtId="0" fontId="3" fillId="2" borderId="25" xfId="0" applyFont="1" applyFill="1" applyBorder="1" applyAlignment="1">
      <alignment horizontal="center" wrapText="1"/>
    </xf>
    <xf numFmtId="0" fontId="3" fillId="8" borderId="5" xfId="0" applyFont="1" applyFill="1" applyBorder="1" applyAlignment="1">
      <alignment horizontal="center" textRotation="90" wrapText="1"/>
    </xf>
    <xf numFmtId="165" fontId="7" fillId="0" borderId="37" xfId="0" applyNumberFormat="1" applyFont="1" applyBorder="1"/>
    <xf numFmtId="165" fontId="7" fillId="0" borderId="18" xfId="0" applyNumberFormat="1" applyFont="1" applyBorder="1"/>
    <xf numFmtId="165" fontId="7" fillId="0" borderId="38" xfId="0" applyNumberFormat="1" applyFont="1" applyBorder="1"/>
    <xf numFmtId="165" fontId="1" fillId="0" borderId="37" xfId="0" applyNumberFormat="1" applyFont="1" applyFill="1" applyBorder="1"/>
    <xf numFmtId="165" fontId="1" fillId="0" borderId="18" xfId="0" applyNumberFormat="1" applyFont="1" applyFill="1" applyBorder="1"/>
    <xf numFmtId="165" fontId="0" fillId="0" borderId="18" xfId="0" applyNumberFormat="1" applyBorder="1"/>
    <xf numFmtId="165" fontId="1" fillId="0" borderId="38" xfId="0" applyNumberFormat="1" applyFont="1" applyFill="1" applyBorder="1"/>
    <xf numFmtId="0" fontId="3" fillId="11" borderId="13" xfId="0" applyFont="1" applyFill="1" applyBorder="1" applyAlignment="1">
      <alignment horizontal="center" textRotation="90" wrapText="1"/>
    </xf>
    <xf numFmtId="0" fontId="3" fillId="2" borderId="15" xfId="0" applyFont="1" applyFill="1" applyBorder="1" applyAlignment="1">
      <alignment horizontal="center" textRotation="90" wrapText="1"/>
    </xf>
    <xf numFmtId="0" fontId="3" fillId="2" borderId="20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textRotation="90" wrapText="1"/>
    </xf>
    <xf numFmtId="0" fontId="3" fillId="2" borderId="26" xfId="0" applyFont="1" applyFill="1" applyBorder="1" applyAlignment="1">
      <alignment horizontal="center" wrapText="1"/>
    </xf>
    <xf numFmtId="0" fontId="4" fillId="3" borderId="15" xfId="0" applyFont="1" applyFill="1" applyBorder="1" applyAlignment="1">
      <alignment horizontal="center" textRotation="90"/>
    </xf>
    <xf numFmtId="0" fontId="4" fillId="3" borderId="20" xfId="0" applyFont="1" applyFill="1" applyBorder="1" applyAlignment="1">
      <alignment horizontal="right"/>
    </xf>
    <xf numFmtId="2" fontId="1" fillId="0" borderId="0" xfId="0" applyNumberFormat="1" applyFont="1" applyFill="1" applyBorder="1"/>
    <xf numFmtId="0" fontId="3" fillId="11" borderId="6" xfId="0" applyFont="1" applyFill="1" applyBorder="1" applyAlignment="1">
      <alignment horizontal="center" textRotation="90" wrapText="1"/>
    </xf>
    <xf numFmtId="0" fontId="3" fillId="11" borderId="26" xfId="0" applyFont="1" applyFill="1" applyBorder="1" applyAlignment="1">
      <alignment horizontal="right" wrapText="1"/>
    </xf>
    <xf numFmtId="0" fontId="3" fillId="11" borderId="15" xfId="0" applyFont="1" applyFill="1" applyBorder="1" applyAlignment="1">
      <alignment horizontal="center" textRotation="90" wrapText="1"/>
    </xf>
    <xf numFmtId="0" fontId="3" fillId="4" borderId="20" xfId="0" applyFont="1" applyFill="1" applyBorder="1" applyAlignment="1">
      <alignment horizontal="right" wrapText="1"/>
    </xf>
    <xf numFmtId="0" fontId="3" fillId="0" borderId="0" xfId="0" applyFont="1" applyAlignment="1">
      <alignment horizontal="right"/>
    </xf>
    <xf numFmtId="0" fontId="1" fillId="0" borderId="0" xfId="0" applyFont="1"/>
    <xf numFmtId="0" fontId="7" fillId="0" borderId="0" xfId="0" applyFont="1"/>
    <xf numFmtId="164" fontId="7" fillId="0" borderId="16" xfId="0" applyNumberFormat="1" applyFont="1" applyBorder="1"/>
    <xf numFmtId="164" fontId="7" fillId="0" borderId="11" xfId="0" applyNumberFormat="1" applyFont="1" applyBorder="1"/>
    <xf numFmtId="164" fontId="7" fillId="0" borderId="12" xfId="0" applyNumberFormat="1" applyFont="1" applyBorder="1"/>
    <xf numFmtId="164" fontId="7" fillId="0" borderId="2" xfId="0" applyNumberFormat="1" applyFont="1" applyBorder="1"/>
    <xf numFmtId="164" fontId="7" fillId="0" borderId="1" xfId="0" applyNumberFormat="1" applyFont="1" applyBorder="1"/>
    <xf numFmtId="164" fontId="7" fillId="0" borderId="7" xfId="0" applyNumberFormat="1" applyFont="1" applyBorder="1"/>
    <xf numFmtId="164" fontId="7" fillId="0" borderId="17" xfId="0" applyNumberFormat="1" applyFont="1" applyBorder="1"/>
    <xf numFmtId="164" fontId="7" fillId="0" borderId="9" xfId="0" applyNumberFormat="1" applyFont="1" applyBorder="1"/>
    <xf numFmtId="164" fontId="7" fillId="0" borderId="10" xfId="0" applyNumberFormat="1" applyFont="1" applyBorder="1"/>
    <xf numFmtId="0" fontId="7" fillId="0" borderId="0" xfId="0" applyFont="1" applyAlignment="1">
      <alignment textRotation="90"/>
    </xf>
    <xf numFmtId="164" fontId="7" fillId="0" borderId="21" xfId="0" applyNumberFormat="1" applyFont="1" applyBorder="1"/>
    <xf numFmtId="164" fontId="7" fillId="0" borderId="31" xfId="0" applyNumberFormat="1" applyFont="1" applyBorder="1"/>
    <xf numFmtId="164" fontId="7" fillId="0" borderId="32" xfId="0" applyNumberFormat="1" applyFont="1" applyBorder="1"/>
    <xf numFmtId="164" fontId="7" fillId="0" borderId="28" xfId="0" applyNumberFormat="1" applyFont="1" applyBorder="1"/>
    <xf numFmtId="164" fontId="7" fillId="0" borderId="33" xfId="0" applyNumberFormat="1" applyFont="1" applyBorder="1"/>
    <xf numFmtId="164" fontId="7" fillId="0" borderId="34" xfId="0" applyNumberFormat="1" applyFont="1" applyBorder="1"/>
    <xf numFmtId="164" fontId="7" fillId="0" borderId="35" xfId="0" applyNumberFormat="1" applyFont="1" applyBorder="1"/>
    <xf numFmtId="164" fontId="7" fillId="0" borderId="36" xfId="0" applyNumberFormat="1" applyFont="1" applyBorder="1"/>
    <xf numFmtId="164" fontId="7" fillId="0" borderId="22" xfId="0" applyNumberFormat="1" applyFont="1" applyBorder="1"/>
    <xf numFmtId="164" fontId="7" fillId="0" borderId="23" xfId="0" applyNumberFormat="1" applyFont="1" applyBorder="1"/>
    <xf numFmtId="164" fontId="7" fillId="0" borderId="24" xfId="0" applyNumberFormat="1" applyFont="1" applyBorder="1"/>
    <xf numFmtId="164" fontId="7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C01"/>
      <color rgb="FFEFBFDF"/>
      <color rgb="FFFF826D"/>
      <color rgb="FFE69ACD"/>
      <color rgb="FFCC3399"/>
      <color rgb="FFFF0000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W63"/>
  <sheetViews>
    <sheetView tabSelected="1" zoomScale="70" zoomScaleNormal="70" workbookViewId="0">
      <selection activeCell="AF27" sqref="AF27"/>
    </sheetView>
  </sheetViews>
  <sheetFormatPr defaultRowHeight="15" x14ac:dyDescent="0.25"/>
  <cols>
    <col min="1" max="1" width="14.7109375" customWidth="1"/>
    <col min="2" max="2" width="8.85546875" customWidth="1"/>
    <col min="3" max="3" width="5.28515625" customWidth="1"/>
    <col min="4" max="4" width="67.85546875" customWidth="1"/>
    <col min="5" max="30" width="5.5703125" customWidth="1"/>
    <col min="31" max="31" width="5.7109375" customWidth="1"/>
    <col min="32" max="32" width="14.7109375" customWidth="1"/>
    <col min="33" max="33" width="8.85546875" customWidth="1"/>
    <col min="34" max="34" width="5.7109375" customWidth="1"/>
    <col min="35" max="35" width="67.85546875" customWidth="1"/>
    <col min="36" max="61" width="5.5703125" style="115" customWidth="1"/>
    <col min="62" max="83" width="5.7109375" customWidth="1"/>
  </cols>
  <sheetData>
    <row r="1" spans="1:101" ht="15.75" thickBot="1" x14ac:dyDescent="0.3"/>
    <row r="2" spans="1:101" s="6" customFormat="1" ht="320.25" customHeight="1" thickBot="1" x14ac:dyDescent="0.3">
      <c r="A2" s="5"/>
      <c r="D2" s="88" t="s">
        <v>27</v>
      </c>
      <c r="E2" s="49" t="s">
        <v>2</v>
      </c>
      <c r="F2" s="13" t="s">
        <v>3</v>
      </c>
      <c r="G2" s="13" t="s">
        <v>4</v>
      </c>
      <c r="H2" s="13" t="s">
        <v>5</v>
      </c>
      <c r="I2" s="13" t="s">
        <v>7</v>
      </c>
      <c r="J2" s="13" t="s">
        <v>8</v>
      </c>
      <c r="K2" s="13" t="s">
        <v>21</v>
      </c>
      <c r="L2" s="14" t="s">
        <v>9</v>
      </c>
      <c r="M2" s="14" t="s">
        <v>10</v>
      </c>
      <c r="N2" s="14" t="s">
        <v>22</v>
      </c>
      <c r="O2" s="15" t="s">
        <v>15</v>
      </c>
      <c r="P2" s="16" t="s">
        <v>14</v>
      </c>
      <c r="Q2" s="17" t="s">
        <v>0</v>
      </c>
      <c r="R2" s="18" t="s">
        <v>1</v>
      </c>
      <c r="S2" s="18" t="s">
        <v>26</v>
      </c>
      <c r="T2" s="18" t="s">
        <v>6</v>
      </c>
      <c r="U2" s="18" t="s">
        <v>16</v>
      </c>
      <c r="V2" s="18" t="s">
        <v>17</v>
      </c>
      <c r="W2" s="18" t="s">
        <v>18</v>
      </c>
      <c r="X2" s="18" t="s">
        <v>19</v>
      </c>
      <c r="Y2" s="18" t="s">
        <v>20</v>
      </c>
      <c r="Z2" s="19" t="s">
        <v>11</v>
      </c>
      <c r="AA2" s="19" t="s">
        <v>12</v>
      </c>
      <c r="AB2" s="19" t="s">
        <v>23</v>
      </c>
      <c r="AC2" s="69" t="s">
        <v>13</v>
      </c>
      <c r="AD2" s="109" t="s">
        <v>24</v>
      </c>
      <c r="AE2" s="5"/>
      <c r="AF2" s="5"/>
      <c r="AG2" s="5"/>
      <c r="AI2" s="88" t="s">
        <v>54</v>
      </c>
      <c r="AJ2" s="27" t="s">
        <v>2</v>
      </c>
      <c r="AK2" s="20" t="s">
        <v>3</v>
      </c>
      <c r="AL2" s="20" t="s">
        <v>4</v>
      </c>
      <c r="AM2" s="20" t="s">
        <v>5</v>
      </c>
      <c r="AN2" s="20" t="s">
        <v>7</v>
      </c>
      <c r="AO2" s="20" t="s">
        <v>8</v>
      </c>
      <c r="AP2" s="20" t="s">
        <v>21</v>
      </c>
      <c r="AQ2" s="21" t="s">
        <v>9</v>
      </c>
      <c r="AR2" s="21" t="s">
        <v>10</v>
      </c>
      <c r="AS2" s="21" t="s">
        <v>22</v>
      </c>
      <c r="AT2" s="22" t="s">
        <v>15</v>
      </c>
      <c r="AU2" s="23" t="s">
        <v>14</v>
      </c>
      <c r="AV2" s="24" t="s">
        <v>0</v>
      </c>
      <c r="AW2" s="25" t="s">
        <v>1</v>
      </c>
      <c r="AX2" s="25" t="s">
        <v>26</v>
      </c>
      <c r="AY2" s="25" t="s">
        <v>6</v>
      </c>
      <c r="AZ2" s="25" t="s">
        <v>16</v>
      </c>
      <c r="BA2" s="25" t="s">
        <v>17</v>
      </c>
      <c r="BB2" s="25" t="s">
        <v>18</v>
      </c>
      <c r="BC2" s="25" t="s">
        <v>19</v>
      </c>
      <c r="BD2" s="25" t="s">
        <v>20</v>
      </c>
      <c r="BE2" s="26" t="s">
        <v>11</v>
      </c>
      <c r="BF2" s="26" t="s">
        <v>12</v>
      </c>
      <c r="BG2" s="26" t="s">
        <v>23</v>
      </c>
      <c r="BH2" s="101" t="s">
        <v>13</v>
      </c>
      <c r="BI2" s="111" t="s">
        <v>24</v>
      </c>
      <c r="BJ2" s="5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/>
    </row>
    <row r="3" spans="1:101" ht="15" customHeight="1" x14ac:dyDescent="0.25">
      <c r="A3" s="73" t="s">
        <v>48</v>
      </c>
      <c r="B3" s="94">
        <v>1</v>
      </c>
      <c r="D3" s="50" t="s">
        <v>2</v>
      </c>
      <c r="E3" s="35"/>
      <c r="F3" s="36">
        <v>0.87955340000000004</v>
      </c>
      <c r="G3" s="36">
        <v>0.54852460000000003</v>
      </c>
      <c r="H3" s="36">
        <v>0.60879050000000001</v>
      </c>
      <c r="I3" s="36">
        <v>0.84480869999999997</v>
      </c>
      <c r="J3" s="36">
        <v>0.84974590000000005</v>
      </c>
      <c r="K3" s="36">
        <v>0.13207640000000001</v>
      </c>
      <c r="L3" s="36">
        <v>0.46022170000000001</v>
      </c>
      <c r="M3" s="36">
        <v>0.48874109999999998</v>
      </c>
      <c r="N3" s="36">
        <v>0.17431679999999999</v>
      </c>
      <c r="O3" s="36">
        <v>-0.40983639999999999</v>
      </c>
      <c r="P3" s="36">
        <v>-1.3879290000000001E-2</v>
      </c>
      <c r="Q3" s="36">
        <v>-0.1461672</v>
      </c>
      <c r="R3" s="36">
        <v>-0.12760250000000001</v>
      </c>
      <c r="S3" s="36">
        <v>-0.23838429999999999</v>
      </c>
      <c r="T3" s="36">
        <v>-0.2560598</v>
      </c>
      <c r="U3" s="36">
        <v>-0.1206113</v>
      </c>
      <c r="V3" s="36">
        <v>-5.5648759999999999E-2</v>
      </c>
      <c r="W3" s="36">
        <v>-9.6751939999999998E-3</v>
      </c>
      <c r="X3" s="36">
        <v>-5.524519E-2</v>
      </c>
      <c r="Y3" s="36">
        <v>3.3962039999999999E-2</v>
      </c>
      <c r="Z3" s="36">
        <v>-0.12198489999999999</v>
      </c>
      <c r="AA3" s="36">
        <v>-0.11374720000000001</v>
      </c>
      <c r="AB3" s="36">
        <v>6.3020999999999994E-2</v>
      </c>
      <c r="AC3" s="36">
        <v>-8.2103319999999994E-2</v>
      </c>
      <c r="AD3" s="37">
        <v>6.5448129999999993E-2</v>
      </c>
      <c r="AE3" s="108"/>
      <c r="AF3" s="113" t="s">
        <v>53</v>
      </c>
      <c r="AG3" s="97">
        <v>43</v>
      </c>
      <c r="AI3" s="28" t="s">
        <v>2</v>
      </c>
      <c r="AJ3" s="116" t="s">
        <v>51</v>
      </c>
      <c r="AK3" s="117">
        <v>43</v>
      </c>
      <c r="AL3" s="117">
        <v>43</v>
      </c>
      <c r="AM3" s="117">
        <v>43</v>
      </c>
      <c r="AN3" s="117">
        <v>43</v>
      </c>
      <c r="AO3" s="117">
        <v>43</v>
      </c>
      <c r="AP3" s="117">
        <v>5.0231202023608512</v>
      </c>
      <c r="AQ3" s="117">
        <v>43</v>
      </c>
      <c r="AR3" s="117">
        <v>43</v>
      </c>
      <c r="AS3" s="117">
        <v>8.3459738983618053</v>
      </c>
      <c r="AT3" s="117">
        <v>43</v>
      </c>
      <c r="AU3" s="117">
        <v>0.19172216573183265</v>
      </c>
      <c r="AV3" s="117">
        <v>6.0318197621061946</v>
      </c>
      <c r="AW3" s="117">
        <v>4.723323399566647</v>
      </c>
      <c r="AX3" s="117">
        <v>15.170639547395396</v>
      </c>
      <c r="AY3" s="117">
        <v>17.454805988049124</v>
      </c>
      <c r="AZ3" s="117">
        <v>4.27438651685664</v>
      </c>
      <c r="BA3" s="117">
        <v>1.2006932992607964</v>
      </c>
      <c r="BB3" s="117">
        <v>0.12685902510662328</v>
      </c>
      <c r="BC3" s="117">
        <v>1.1875375413874791</v>
      </c>
      <c r="BD3" s="117">
        <v>0.5904995277380235</v>
      </c>
      <c r="BE3" s="117">
        <v>4.3607148668401292</v>
      </c>
      <c r="BF3" s="117">
        <v>3.8566035632630662</v>
      </c>
      <c r="BG3" s="117">
        <v>1.4533983653092131</v>
      </c>
      <c r="BH3" s="117">
        <v>2.2189396935130778</v>
      </c>
      <c r="BI3" s="118">
        <v>1.541777610686063</v>
      </c>
      <c r="BK3" s="10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</row>
    <row r="4" spans="1:101" ht="15" customHeight="1" x14ac:dyDescent="0.25">
      <c r="A4" s="74"/>
      <c r="B4" s="95">
        <v>0.9</v>
      </c>
      <c r="D4" s="43" t="s">
        <v>3</v>
      </c>
      <c r="E4" s="38">
        <v>0.87955340000000004</v>
      </c>
      <c r="F4" s="3"/>
      <c r="G4" s="4">
        <v>0.54994080000000001</v>
      </c>
      <c r="H4" s="4">
        <v>0.62154149999999997</v>
      </c>
      <c r="I4" s="4">
        <v>0.87888109999999997</v>
      </c>
      <c r="J4" s="4">
        <v>0.88272510000000004</v>
      </c>
      <c r="K4" s="4">
        <v>0.1158976</v>
      </c>
      <c r="L4" s="4">
        <v>0.49524059999999998</v>
      </c>
      <c r="M4" s="4">
        <v>0.51876420000000001</v>
      </c>
      <c r="N4" s="4">
        <v>0.16953560000000001</v>
      </c>
      <c r="O4" s="4">
        <v>-0.4201259</v>
      </c>
      <c r="P4" s="4">
        <v>-5.3675680000000003E-2</v>
      </c>
      <c r="Q4" s="4">
        <v>-0.14872089999999999</v>
      </c>
      <c r="R4" s="4">
        <v>-0.115943</v>
      </c>
      <c r="S4" s="4">
        <v>-0.25253179999999997</v>
      </c>
      <c r="T4" s="4">
        <v>-0.28973900000000002</v>
      </c>
      <c r="U4" s="4">
        <v>-0.1117909</v>
      </c>
      <c r="V4" s="4">
        <v>-6.4696459999999997E-2</v>
      </c>
      <c r="W4" s="4">
        <v>-1.1210599999999999E-2</v>
      </c>
      <c r="X4" s="4">
        <v>-4.8711490000000003E-2</v>
      </c>
      <c r="Y4" s="4">
        <v>2.693162E-2</v>
      </c>
      <c r="Z4" s="4">
        <v>-0.1240416</v>
      </c>
      <c r="AA4" s="4">
        <v>-0.1062314</v>
      </c>
      <c r="AB4" s="4">
        <v>3.0584920000000002E-2</v>
      </c>
      <c r="AC4" s="4">
        <v>-8.5061529999999996E-2</v>
      </c>
      <c r="AD4" s="39">
        <v>7.5323290000000001E-2</v>
      </c>
      <c r="AE4" s="108"/>
      <c r="AF4" s="74"/>
      <c r="AG4" s="99">
        <v>40.85</v>
      </c>
      <c r="AI4" s="29" t="s">
        <v>3</v>
      </c>
      <c r="AJ4" s="119">
        <v>43</v>
      </c>
      <c r="AK4" s="120" t="s">
        <v>51</v>
      </c>
      <c r="AL4" s="120">
        <v>43</v>
      </c>
      <c r="AM4" s="120">
        <v>43</v>
      </c>
      <c r="AN4" s="120">
        <v>43</v>
      </c>
      <c r="AO4" s="120">
        <v>43</v>
      </c>
      <c r="AP4" s="120">
        <v>3.9850491601288778</v>
      </c>
      <c r="AQ4" s="120">
        <v>43</v>
      </c>
      <c r="AR4" s="120">
        <v>43</v>
      </c>
      <c r="AS4" s="120">
        <v>7.9243621747302964</v>
      </c>
      <c r="AT4" s="120">
        <v>43</v>
      </c>
      <c r="AU4" s="120">
        <v>1.1370368013070975</v>
      </c>
      <c r="AV4" s="120">
        <v>6.2252028405073618</v>
      </c>
      <c r="AW4" s="120">
        <v>3.9877834585998668</v>
      </c>
      <c r="AX4" s="120">
        <v>16.984461281716438</v>
      </c>
      <c r="AY4" s="120">
        <v>22.317661204683716</v>
      </c>
      <c r="AZ4" s="120">
        <v>3.7416752631742387</v>
      </c>
      <c r="BA4" s="120">
        <v>1.5141305696082992</v>
      </c>
      <c r="BB4" s="120">
        <v>0.14984101140345973</v>
      </c>
      <c r="BC4" s="120">
        <v>0.98420532954350781</v>
      </c>
      <c r="BD4" s="120">
        <v>0.43354046953965009</v>
      </c>
      <c r="BE4" s="120">
        <v>4.4916950950174748</v>
      </c>
      <c r="BF4" s="120">
        <v>3.4250277387583634</v>
      </c>
      <c r="BG4" s="120">
        <v>0.51269586035305248</v>
      </c>
      <c r="BH4" s="120">
        <v>2.352317528677117</v>
      </c>
      <c r="BI4" s="121">
        <v>1.9282545592932119</v>
      </c>
      <c r="BK4" s="10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</row>
    <row r="5" spans="1:101" ht="15" customHeight="1" x14ac:dyDescent="0.25">
      <c r="A5" s="74"/>
      <c r="B5" s="95">
        <v>0.8</v>
      </c>
      <c r="D5" s="43" t="s">
        <v>4</v>
      </c>
      <c r="E5" s="38">
        <v>0.54852460000000003</v>
      </c>
      <c r="F5" s="4">
        <v>0.54994080000000001</v>
      </c>
      <c r="G5" s="3"/>
      <c r="H5" s="4">
        <v>0.80073530000000004</v>
      </c>
      <c r="I5" s="4">
        <v>0.5034769</v>
      </c>
      <c r="J5" s="4">
        <v>0.5016408</v>
      </c>
      <c r="K5" s="4">
        <v>0.22442029999999999</v>
      </c>
      <c r="L5" s="4">
        <v>0.34773730000000003</v>
      </c>
      <c r="M5" s="4">
        <v>0.36795549999999999</v>
      </c>
      <c r="N5" s="4">
        <v>0.2802405</v>
      </c>
      <c r="O5" s="4">
        <v>-0.2066463</v>
      </c>
      <c r="P5" s="4">
        <v>0.12116970000000001</v>
      </c>
      <c r="Q5" s="4">
        <v>-2.78872E-5</v>
      </c>
      <c r="R5" s="4">
        <v>-8.9538030000000005E-2</v>
      </c>
      <c r="S5" s="4">
        <v>-1.932532E-2</v>
      </c>
      <c r="T5" s="4">
        <v>-0.1175996</v>
      </c>
      <c r="U5" s="4">
        <v>-5.5918580000000002E-2</v>
      </c>
      <c r="V5" s="4">
        <v>6.7712410000000001E-2</v>
      </c>
      <c r="W5" s="4">
        <v>0.1112542</v>
      </c>
      <c r="X5" s="4">
        <v>7.5214089999999997E-3</v>
      </c>
      <c r="Y5" s="4">
        <v>7.896309E-2</v>
      </c>
      <c r="Z5" s="4">
        <v>-1.1560239999999999E-2</v>
      </c>
      <c r="AA5" s="4">
        <v>-7.0541010000000001E-3</v>
      </c>
      <c r="AB5" s="4">
        <v>0.1112184</v>
      </c>
      <c r="AC5" s="4">
        <v>-5.9762599999999999E-2</v>
      </c>
      <c r="AD5" s="39">
        <v>9.5514660000000001E-2</v>
      </c>
      <c r="AE5" s="108"/>
      <c r="AF5" s="74"/>
      <c r="AG5" s="99">
        <v>38.699999999999996</v>
      </c>
      <c r="AI5" s="29" t="s">
        <v>4</v>
      </c>
      <c r="AJ5" s="119">
        <v>43</v>
      </c>
      <c r="AK5" s="120">
        <v>43</v>
      </c>
      <c r="AL5" s="120" t="s">
        <v>51</v>
      </c>
      <c r="AM5" s="120">
        <v>43</v>
      </c>
      <c r="AN5" s="120">
        <v>43</v>
      </c>
      <c r="AO5" s="120">
        <v>43</v>
      </c>
      <c r="AP5" s="120">
        <v>13.491903984004953</v>
      </c>
      <c r="AQ5" s="120">
        <v>32.370336321210914</v>
      </c>
      <c r="AR5" s="120">
        <v>36.413095528673217</v>
      </c>
      <c r="AS5" s="120">
        <v>20.876749276494003</v>
      </c>
      <c r="AT5" s="120">
        <v>11.511732654373303</v>
      </c>
      <c r="AU5" s="120">
        <v>4.3093726758768964</v>
      </c>
      <c r="AV5" s="120">
        <v>3.2271381191117325E-4</v>
      </c>
      <c r="AW5" s="120">
        <v>2.561782583875571</v>
      </c>
      <c r="AX5" s="120">
        <v>0.28501250575816939</v>
      </c>
      <c r="AY5" s="120">
        <v>4.088285146771808</v>
      </c>
      <c r="AZ5" s="120">
        <v>1.2095282772300284</v>
      </c>
      <c r="BA5" s="120">
        <v>1.6265651342706662</v>
      </c>
      <c r="BB5" s="120">
        <v>3.7104609897354264</v>
      </c>
      <c r="BC5" s="120">
        <v>9.5967856661101261E-2</v>
      </c>
      <c r="BD5" s="120">
        <v>2.0817183906105092</v>
      </c>
      <c r="BE5" s="120">
        <v>0.15518738523281761</v>
      </c>
      <c r="BF5" s="120">
        <v>8.9470413973694013E-2</v>
      </c>
      <c r="BG5" s="120">
        <v>3.7083880925972843</v>
      </c>
      <c r="BH5" s="120">
        <v>1.338800585029938</v>
      </c>
      <c r="BI5" s="121">
        <v>2.8558761977812201</v>
      </c>
      <c r="BK5" s="10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</row>
    <row r="6" spans="1:101" ht="15" customHeight="1" x14ac:dyDescent="0.25">
      <c r="A6" s="74"/>
      <c r="B6" s="95">
        <v>0.7</v>
      </c>
      <c r="D6" s="43" t="s">
        <v>5</v>
      </c>
      <c r="E6" s="38">
        <v>0.60879050000000001</v>
      </c>
      <c r="F6" s="4">
        <v>0.62154149999999997</v>
      </c>
      <c r="G6" s="4">
        <v>0.80073530000000004</v>
      </c>
      <c r="H6" s="3"/>
      <c r="I6" s="4">
        <v>0.59526100000000004</v>
      </c>
      <c r="J6" s="4">
        <v>0.5947713</v>
      </c>
      <c r="K6" s="4">
        <v>0.21064459999999999</v>
      </c>
      <c r="L6" s="4">
        <v>0.39125939999999998</v>
      </c>
      <c r="M6" s="4">
        <v>0.426062</v>
      </c>
      <c r="N6" s="4">
        <v>0.22388479999999999</v>
      </c>
      <c r="O6" s="4">
        <v>-0.31804939999999998</v>
      </c>
      <c r="P6" s="4">
        <v>7.6272960000000001E-2</v>
      </c>
      <c r="Q6" s="4">
        <v>-7.6264009999999993E-2</v>
      </c>
      <c r="R6" s="4">
        <v>-0.1063122</v>
      </c>
      <c r="S6" s="4">
        <v>-0.1569374</v>
      </c>
      <c r="T6" s="4">
        <v>-0.23749310000000001</v>
      </c>
      <c r="U6" s="4">
        <v>-0.1129479</v>
      </c>
      <c r="V6" s="4">
        <v>1.377566E-3</v>
      </c>
      <c r="W6" s="4">
        <v>1.225304E-2</v>
      </c>
      <c r="X6" s="4">
        <v>-4.021839E-2</v>
      </c>
      <c r="Y6" s="4">
        <v>7.4557590000000007E-2</v>
      </c>
      <c r="Z6" s="4">
        <v>-5.8518260000000002E-2</v>
      </c>
      <c r="AA6" s="4">
        <v>-6.0825799999999999E-2</v>
      </c>
      <c r="AB6" s="4">
        <v>0.1180541</v>
      </c>
      <c r="AC6" s="4">
        <v>-0.11765630000000001</v>
      </c>
      <c r="AD6" s="39">
        <v>8.8860980000000006E-2</v>
      </c>
      <c r="AE6" s="108"/>
      <c r="AF6" s="74"/>
      <c r="AG6" s="99">
        <v>36.549999999999997</v>
      </c>
      <c r="AI6" s="29" t="s">
        <v>5</v>
      </c>
      <c r="AJ6" s="119">
        <v>43</v>
      </c>
      <c r="AK6" s="120">
        <v>43</v>
      </c>
      <c r="AL6" s="120">
        <v>43</v>
      </c>
      <c r="AM6" s="120" t="s">
        <v>51</v>
      </c>
      <c r="AN6" s="120">
        <v>43</v>
      </c>
      <c r="AO6" s="120">
        <v>43</v>
      </c>
      <c r="AP6" s="120">
        <v>11.942090576813884</v>
      </c>
      <c r="AQ6" s="120">
        <v>41.445399040215591</v>
      </c>
      <c r="AR6" s="120">
        <v>43</v>
      </c>
      <c r="AS6" s="120">
        <v>13.429700426599782</v>
      </c>
      <c r="AT6" s="120">
        <v>26.948507124079942</v>
      </c>
      <c r="AU6" s="120">
        <v>1.9677189759822202</v>
      </c>
      <c r="AV6" s="120">
        <v>1.967344982310842</v>
      </c>
      <c r="AW6" s="120">
        <v>3.4295268797355227</v>
      </c>
      <c r="AX6" s="120">
        <v>6.8696482167001234</v>
      </c>
      <c r="AY6" s="120">
        <v>15.060209722388347</v>
      </c>
      <c r="AZ6" s="120">
        <v>3.8094195643645228</v>
      </c>
      <c r="BA6" s="120">
        <v>1.6229828749057835E-2</v>
      </c>
      <c r="BB6" s="120">
        <v>0.16590593481246926</v>
      </c>
      <c r="BC6" s="120">
        <v>0.74664406100864822</v>
      </c>
      <c r="BD6" s="120">
        <v>1.8967310981953547</v>
      </c>
      <c r="BE6" s="120">
        <v>1.2962553003176638</v>
      </c>
      <c r="BF6" s="120">
        <v>1.3756848949118863</v>
      </c>
      <c r="BG6" s="120">
        <v>4.1160886761500937</v>
      </c>
      <c r="BH6" s="120">
        <v>4.0917484369289818</v>
      </c>
      <c r="BI6" s="121">
        <v>2.5295099789622939</v>
      </c>
      <c r="BK6" s="10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</row>
    <row r="7" spans="1:101" ht="15" customHeight="1" x14ac:dyDescent="0.25">
      <c r="A7" s="74"/>
      <c r="B7" s="95">
        <v>0.6</v>
      </c>
      <c r="D7" s="43" t="s">
        <v>7</v>
      </c>
      <c r="E7" s="38">
        <v>0.84480869999999997</v>
      </c>
      <c r="F7" s="4">
        <v>0.87888109999999997</v>
      </c>
      <c r="G7" s="4">
        <v>0.5034769</v>
      </c>
      <c r="H7" s="4">
        <v>0.59526100000000004</v>
      </c>
      <c r="I7" s="3"/>
      <c r="J7" s="4">
        <v>0.96281240000000001</v>
      </c>
      <c r="K7" s="4">
        <v>0.1052134</v>
      </c>
      <c r="L7" s="4">
        <v>0.59332379999999996</v>
      </c>
      <c r="M7" s="4">
        <v>0.62692369999999997</v>
      </c>
      <c r="N7" s="4">
        <v>0.14607970000000001</v>
      </c>
      <c r="O7" s="4">
        <v>-0.4857301</v>
      </c>
      <c r="P7" s="4">
        <v>-5.251637E-2</v>
      </c>
      <c r="Q7" s="4">
        <v>-0.14888470000000001</v>
      </c>
      <c r="R7" s="4">
        <v>-0.14254269999999999</v>
      </c>
      <c r="S7" s="4">
        <v>-0.30727349999999998</v>
      </c>
      <c r="T7" s="4">
        <v>-0.35270010000000002</v>
      </c>
      <c r="U7" s="4">
        <v>-0.125723</v>
      </c>
      <c r="V7" s="4">
        <v>-7.3893360000000005E-2</v>
      </c>
      <c r="W7" s="4">
        <v>3.203371E-3</v>
      </c>
      <c r="X7" s="4">
        <v>-4.723778E-2</v>
      </c>
      <c r="Y7" s="4">
        <v>3.0153070000000001E-2</v>
      </c>
      <c r="Z7" s="4">
        <v>-0.1542895</v>
      </c>
      <c r="AA7" s="4">
        <v>-0.11738609999999999</v>
      </c>
      <c r="AB7" s="4">
        <v>4.8307280000000001E-2</v>
      </c>
      <c r="AC7" s="4">
        <v>-8.0851790000000007E-2</v>
      </c>
      <c r="AD7" s="39">
        <v>6.6343379999999993E-2</v>
      </c>
      <c r="AE7" s="108"/>
      <c r="AF7" s="74"/>
      <c r="AG7" s="99">
        <v>34.4</v>
      </c>
      <c r="AI7" s="29" t="s">
        <v>7</v>
      </c>
      <c r="AJ7" s="119">
        <v>43</v>
      </c>
      <c r="AK7" s="120">
        <v>43</v>
      </c>
      <c r="AL7" s="120">
        <v>43</v>
      </c>
      <c r="AM7" s="120">
        <v>43</v>
      </c>
      <c r="AN7" s="120" t="s">
        <v>51</v>
      </c>
      <c r="AO7" s="120">
        <v>43</v>
      </c>
      <c r="AP7" s="120">
        <v>3.3686362987283971</v>
      </c>
      <c r="AQ7" s="120">
        <v>43</v>
      </c>
      <c r="AR7" s="120">
        <v>43</v>
      </c>
      <c r="AS7" s="120">
        <v>6.0252508688253492</v>
      </c>
      <c r="AT7" s="120">
        <v>43</v>
      </c>
      <c r="AU7" s="120">
        <v>1.1004099973516182</v>
      </c>
      <c r="AV7" s="120">
        <v>6.2377139037332441</v>
      </c>
      <c r="AW7" s="120">
        <v>5.7629420988623838</v>
      </c>
      <c r="AX7" s="120">
        <v>25.1254661744467</v>
      </c>
      <c r="AY7" s="120">
        <v>33.335710961579551</v>
      </c>
      <c r="AZ7" s="120">
        <v>4.6002980762472125</v>
      </c>
      <c r="BA7" s="120">
        <v>1.8695980365407816</v>
      </c>
      <c r="BB7" s="120">
        <v>3.8657228394001195E-2</v>
      </c>
      <c r="BC7" s="120">
        <v>0.94083508902258683</v>
      </c>
      <c r="BD7" s="120">
        <v>0.50306952206551059</v>
      </c>
      <c r="BE7" s="120">
        <v>6.6582476367520655</v>
      </c>
      <c r="BF7" s="120">
        <v>4.0752562156306977</v>
      </c>
      <c r="BG7" s="120">
        <v>0.97221916642134254</v>
      </c>
      <c r="BH7" s="120">
        <v>2.1637133010710357</v>
      </c>
      <c r="BI7" s="121">
        <v>1.575030370507102</v>
      </c>
      <c r="BK7" s="10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</row>
    <row r="8" spans="1:101" ht="15" customHeight="1" x14ac:dyDescent="0.25">
      <c r="A8" s="74"/>
      <c r="B8" s="95">
        <v>0.5</v>
      </c>
      <c r="D8" s="43" t="s">
        <v>8</v>
      </c>
      <c r="E8" s="38">
        <v>0.84974590000000005</v>
      </c>
      <c r="F8" s="4">
        <v>0.88272510000000004</v>
      </c>
      <c r="G8" s="4">
        <v>0.5016408</v>
      </c>
      <c r="H8" s="4">
        <v>0.5947713</v>
      </c>
      <c r="I8" s="4">
        <v>0.96281240000000001</v>
      </c>
      <c r="J8" s="3"/>
      <c r="K8" s="4">
        <v>8.4271860000000004E-2</v>
      </c>
      <c r="L8" s="4">
        <v>0.57814500000000002</v>
      </c>
      <c r="M8" s="4">
        <v>0.61240340000000004</v>
      </c>
      <c r="N8" s="4">
        <v>0.1406297</v>
      </c>
      <c r="O8" s="4">
        <v>-0.50663199999999997</v>
      </c>
      <c r="P8" s="4">
        <v>-6.6610970000000005E-2</v>
      </c>
      <c r="Q8" s="4">
        <v>-0.1495303</v>
      </c>
      <c r="R8" s="4">
        <v>-0.15074270000000001</v>
      </c>
      <c r="S8" s="4">
        <v>-0.34379399999999999</v>
      </c>
      <c r="T8" s="4">
        <v>-0.3674441</v>
      </c>
      <c r="U8" s="4">
        <v>-0.15364459999999999</v>
      </c>
      <c r="V8" s="4">
        <v>-9.0750689999999995E-2</v>
      </c>
      <c r="W8" s="4">
        <v>6.9026840000000001E-3</v>
      </c>
      <c r="X8" s="4">
        <v>-4.2207969999999997E-2</v>
      </c>
      <c r="Y8" s="4">
        <v>2.6561640000000001E-2</v>
      </c>
      <c r="Z8" s="4">
        <v>-0.144651</v>
      </c>
      <c r="AA8" s="4">
        <v>-0.1071423</v>
      </c>
      <c r="AB8" s="4">
        <v>2.7809279999999999E-2</v>
      </c>
      <c r="AC8" s="4">
        <v>-8.8522450000000003E-2</v>
      </c>
      <c r="AD8" s="39">
        <v>4.0708649999999999E-2</v>
      </c>
      <c r="AE8" s="108"/>
      <c r="AF8" s="74"/>
      <c r="AG8" s="99">
        <v>32.25</v>
      </c>
      <c r="AI8" s="29" t="s">
        <v>8</v>
      </c>
      <c r="AJ8" s="119">
        <v>43</v>
      </c>
      <c r="AK8" s="120">
        <v>43</v>
      </c>
      <c r="AL8" s="120">
        <v>43</v>
      </c>
      <c r="AM8" s="120">
        <v>43</v>
      </c>
      <c r="AN8" s="120">
        <v>43</v>
      </c>
      <c r="AO8" s="120" t="s">
        <v>51</v>
      </c>
      <c r="AP8" s="120">
        <v>2.3163221613500937</v>
      </c>
      <c r="AQ8" s="120">
        <v>43</v>
      </c>
      <c r="AR8" s="120">
        <v>43</v>
      </c>
      <c r="AS8" s="120">
        <v>5.6236703692470398</v>
      </c>
      <c r="AT8" s="120">
        <v>43</v>
      </c>
      <c r="AU8" s="120">
        <v>1.5850381776895237</v>
      </c>
      <c r="AV8" s="120">
        <v>6.2871761105229504</v>
      </c>
      <c r="AW8" s="120">
        <v>6.3806187315585339</v>
      </c>
      <c r="AX8" s="120">
        <v>31.615554825530296</v>
      </c>
      <c r="AY8" s="120">
        <v>36.307198010062109</v>
      </c>
      <c r="AZ8" s="120">
        <v>6.6072937279708626</v>
      </c>
      <c r="BA8" s="120">
        <v>2.6201151446321505</v>
      </c>
      <c r="BB8" s="120">
        <v>8.7380668699419906E-2</v>
      </c>
      <c r="BC8" s="120">
        <v>0.79962316297715186</v>
      </c>
      <c r="BD8" s="120">
        <v>0.42581102515433322</v>
      </c>
      <c r="BE8" s="120">
        <v>5.9185435921129104</v>
      </c>
      <c r="BF8" s="120">
        <v>3.4758998702566557</v>
      </c>
      <c r="BG8" s="120">
        <v>0.45208653939353416</v>
      </c>
      <c r="BH8" s="120">
        <v>2.513452355373734</v>
      </c>
      <c r="BI8" s="121">
        <v>0.75954860379592537</v>
      </c>
      <c r="BK8" s="10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</row>
    <row r="9" spans="1:101" ht="15" customHeight="1" x14ac:dyDescent="0.25">
      <c r="A9" s="74"/>
      <c r="B9" s="95">
        <v>0.4</v>
      </c>
      <c r="D9" s="43" t="s">
        <v>21</v>
      </c>
      <c r="E9" s="38">
        <v>0.13207640000000001</v>
      </c>
      <c r="F9" s="4">
        <v>0.1158976</v>
      </c>
      <c r="G9" s="4">
        <v>0.22442029999999999</v>
      </c>
      <c r="H9" s="4">
        <v>0.21064459999999999</v>
      </c>
      <c r="I9" s="4">
        <v>0.1052134</v>
      </c>
      <c r="J9" s="4">
        <v>8.4271860000000004E-2</v>
      </c>
      <c r="K9" s="3"/>
      <c r="L9" s="4">
        <v>-6.3333840000000001E-3</v>
      </c>
      <c r="M9" s="4">
        <v>-9.3801270000000003E-3</v>
      </c>
      <c r="N9" s="4">
        <v>0.53398159999999995</v>
      </c>
      <c r="O9" s="4">
        <v>5.8921130000000002E-2</v>
      </c>
      <c r="P9" s="4">
        <v>0.25096810000000003</v>
      </c>
      <c r="Q9" s="4">
        <v>-7.1878520000000001E-2</v>
      </c>
      <c r="R9" s="4">
        <v>-5.3159520000000002E-2</v>
      </c>
      <c r="S9" s="4">
        <v>4.719276E-2</v>
      </c>
      <c r="T9" s="4">
        <v>-4.9792200000000002E-2</v>
      </c>
      <c r="U9" s="4">
        <v>-3.5794880000000001E-2</v>
      </c>
      <c r="V9" s="4">
        <v>-2.3030889999999998E-2</v>
      </c>
      <c r="W9" s="4">
        <v>-0.1065212</v>
      </c>
      <c r="X9" s="4">
        <v>-0.17747830000000001</v>
      </c>
      <c r="Y9" s="4">
        <v>8.2907949999999994E-2</v>
      </c>
      <c r="Z9" s="4">
        <v>0.25086999999999998</v>
      </c>
      <c r="AA9" s="4">
        <v>0.25631500000000002</v>
      </c>
      <c r="AB9" s="4">
        <v>0.20282169999999999</v>
      </c>
      <c r="AC9" s="4">
        <v>-1.6606650000000001E-2</v>
      </c>
      <c r="AD9" s="39">
        <v>8.2403260000000006E-2</v>
      </c>
      <c r="AE9" s="108"/>
      <c r="AF9" s="74"/>
      <c r="AG9" s="99">
        <v>30.099999999999998</v>
      </c>
      <c r="AI9" s="29" t="s">
        <v>21</v>
      </c>
      <c r="AJ9" s="119">
        <v>5.0231202023608512</v>
      </c>
      <c r="AK9" s="120">
        <v>3.9850491601288778</v>
      </c>
      <c r="AL9" s="120">
        <v>13.491903984004953</v>
      </c>
      <c r="AM9" s="120">
        <v>11.942090576813884</v>
      </c>
      <c r="AN9" s="120">
        <v>3.3686362987283971</v>
      </c>
      <c r="AO9" s="120">
        <v>2.3163221613500937</v>
      </c>
      <c r="AP9" s="120" t="s">
        <v>51</v>
      </c>
      <c r="AQ9" s="120">
        <v>7.9591448444521193E-2</v>
      </c>
      <c r="AR9" s="120">
        <v>0.12253454798944481</v>
      </c>
      <c r="AS9" s="120">
        <v>43</v>
      </c>
      <c r="AT9" s="120">
        <v>1.3099563042972779</v>
      </c>
      <c r="AU9" s="120">
        <v>16.778315618516007</v>
      </c>
      <c r="AV9" s="120">
        <v>1.7885035534336118</v>
      </c>
      <c r="AW9" s="120">
        <v>1.1206589309534549</v>
      </c>
      <c r="AX9" s="120">
        <v>0.93952427309184772</v>
      </c>
      <c r="AY9" s="120">
        <v>1.0165894254428494</v>
      </c>
      <c r="AZ9" s="120">
        <v>0.63461535953936088</v>
      </c>
      <c r="BA9" s="120">
        <v>0.3546639103006039</v>
      </c>
      <c r="BB9" s="120">
        <v>3.4411709954323757</v>
      </c>
      <c r="BC9" s="120">
        <v>8.631265473879461</v>
      </c>
      <c r="BD9" s="120">
        <v>2.2548229737836136</v>
      </c>
      <c r="BE9" s="120">
        <v>16.765434632930376</v>
      </c>
      <c r="BF9" s="120">
        <v>17.489110237868307</v>
      </c>
      <c r="BG9" s="120">
        <v>11.108175021960916</v>
      </c>
      <c r="BH9" s="120">
        <v>0.23711146552749074</v>
      </c>
      <c r="BI9" s="121">
        <v>2.2322812523102855</v>
      </c>
      <c r="BK9" s="10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</row>
    <row r="10" spans="1:101" ht="15" customHeight="1" x14ac:dyDescent="0.25">
      <c r="A10" s="74"/>
      <c r="B10" s="95">
        <v>0.3</v>
      </c>
      <c r="D10" s="44" t="s">
        <v>9</v>
      </c>
      <c r="E10" s="38">
        <v>0.46022170000000001</v>
      </c>
      <c r="F10" s="4">
        <v>0.49524059999999998</v>
      </c>
      <c r="G10" s="4">
        <v>0.34773730000000003</v>
      </c>
      <c r="H10" s="4">
        <v>0.39125939999999998</v>
      </c>
      <c r="I10" s="4">
        <v>0.59332379999999996</v>
      </c>
      <c r="J10" s="4">
        <v>0.57814500000000002</v>
      </c>
      <c r="K10" s="4">
        <v>-6.3333840000000001E-3</v>
      </c>
      <c r="L10" s="3"/>
      <c r="M10" s="4">
        <v>0.88881900000000003</v>
      </c>
      <c r="N10" s="4">
        <v>8.8953749999999998E-2</v>
      </c>
      <c r="O10" s="4">
        <v>-0.2029089</v>
      </c>
      <c r="P10" s="4">
        <v>-0.1222729</v>
      </c>
      <c r="Q10" s="4">
        <v>-0.140432</v>
      </c>
      <c r="R10" s="4">
        <v>-0.1521769</v>
      </c>
      <c r="S10" s="4">
        <v>-0.34091369999999999</v>
      </c>
      <c r="T10" s="4">
        <v>-0.33954089999999998</v>
      </c>
      <c r="U10" s="4">
        <v>-0.1127264</v>
      </c>
      <c r="V10" s="4">
        <v>-0.13716400000000001</v>
      </c>
      <c r="W10" s="4">
        <v>-7.8511310000000001E-2</v>
      </c>
      <c r="X10" s="4">
        <v>-0.11762980000000001</v>
      </c>
      <c r="Y10" s="4">
        <v>-1.086112E-2</v>
      </c>
      <c r="Z10" s="4">
        <v>-0.27457789999999999</v>
      </c>
      <c r="AA10" s="4">
        <v>-0.25443270000000001</v>
      </c>
      <c r="AB10" s="4">
        <v>3.7652110000000003E-2</v>
      </c>
      <c r="AC10" s="4">
        <v>-5.1894500000000003E-2</v>
      </c>
      <c r="AD10" s="39">
        <v>2.017029E-2</v>
      </c>
      <c r="AE10" s="108"/>
      <c r="AF10" s="74"/>
      <c r="AG10" s="99">
        <v>27.95</v>
      </c>
      <c r="AI10" s="30" t="s">
        <v>9</v>
      </c>
      <c r="AJ10" s="119">
        <v>43</v>
      </c>
      <c r="AK10" s="120">
        <v>43</v>
      </c>
      <c r="AL10" s="120">
        <v>32.370336321210914</v>
      </c>
      <c r="AM10" s="120">
        <v>41.445399040215591</v>
      </c>
      <c r="AN10" s="120">
        <v>43</v>
      </c>
      <c r="AO10" s="120">
        <v>43</v>
      </c>
      <c r="AP10" s="120">
        <v>7.9591448444521193E-2</v>
      </c>
      <c r="AQ10" s="120" t="s">
        <v>51</v>
      </c>
      <c r="AR10" s="120">
        <v>43</v>
      </c>
      <c r="AS10" s="120">
        <v>2.5339194173505137</v>
      </c>
      <c r="AT10" s="120">
        <v>11.117283970725181</v>
      </c>
      <c r="AU10" s="120">
        <v>4.3789331368136608</v>
      </c>
      <c r="AV10" s="120">
        <v>5.6093810189493647</v>
      </c>
      <c r="AW10" s="120">
        <v>6.492121470052715</v>
      </c>
      <c r="AX10" s="120">
        <v>31.071069240072987</v>
      </c>
      <c r="AY10" s="120">
        <v>30.813562134082542</v>
      </c>
      <c r="AZ10" s="120">
        <v>3.7964009401447782</v>
      </c>
      <c r="BA10" s="120">
        <v>5.3759774236418219</v>
      </c>
      <c r="BB10" s="120">
        <v>2.0623448204128301</v>
      </c>
      <c r="BC10" s="120">
        <v>4.0901268697337612</v>
      </c>
      <c r="BD10" s="120">
        <v>0.14453905701963782</v>
      </c>
      <c r="BE10" s="120">
        <v>20.043989558463359</v>
      </c>
      <c r="BF10" s="120">
        <v>17.236986056438869</v>
      </c>
      <c r="BG10" s="120">
        <v>0.68068902704005341</v>
      </c>
      <c r="BH10" s="120">
        <v>1.0809986223159735</v>
      </c>
      <c r="BI10" s="121">
        <v>0.30044843061984722</v>
      </c>
      <c r="BK10" s="10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</row>
    <row r="11" spans="1:101" ht="15" customHeight="1" x14ac:dyDescent="0.25">
      <c r="A11" s="74"/>
      <c r="B11" s="95">
        <v>0.2</v>
      </c>
      <c r="D11" s="44" t="s">
        <v>10</v>
      </c>
      <c r="E11" s="38">
        <v>0.48874109999999998</v>
      </c>
      <c r="F11" s="4">
        <v>0.51876420000000001</v>
      </c>
      <c r="G11" s="4">
        <v>0.36795549999999999</v>
      </c>
      <c r="H11" s="4">
        <v>0.426062</v>
      </c>
      <c r="I11" s="4">
        <v>0.62692369999999997</v>
      </c>
      <c r="J11" s="4">
        <v>0.61240340000000004</v>
      </c>
      <c r="K11" s="4">
        <v>-9.3801270000000003E-3</v>
      </c>
      <c r="L11" s="4">
        <v>0.88881900000000003</v>
      </c>
      <c r="M11" s="3"/>
      <c r="N11" s="4">
        <v>4.7362830000000002E-2</v>
      </c>
      <c r="O11" s="4">
        <v>-0.27575719999999998</v>
      </c>
      <c r="P11" s="4">
        <v>-0.13749700000000001</v>
      </c>
      <c r="Q11" s="4">
        <v>-0.11712019999999999</v>
      </c>
      <c r="R11" s="4">
        <v>-0.1535174</v>
      </c>
      <c r="S11" s="4">
        <v>-0.39518199999999998</v>
      </c>
      <c r="T11" s="4">
        <v>-0.39594869999999999</v>
      </c>
      <c r="U11" s="4">
        <v>-0.1386405</v>
      </c>
      <c r="V11" s="4">
        <v>-0.15225610000000001</v>
      </c>
      <c r="W11" s="4">
        <v>-6.4238909999999996E-2</v>
      </c>
      <c r="X11" s="4">
        <v>-9.9301860000000006E-2</v>
      </c>
      <c r="Y11" s="4">
        <v>-3.419114E-3</v>
      </c>
      <c r="Z11" s="4">
        <v>-0.31585010000000002</v>
      </c>
      <c r="AA11" s="4">
        <v>-0.29475810000000002</v>
      </c>
      <c r="AB11" s="4">
        <v>4.6327699999999999E-2</v>
      </c>
      <c r="AC11" s="4">
        <v>-6.853252E-2</v>
      </c>
      <c r="AD11" s="39">
        <v>3.8372099999999999E-2</v>
      </c>
      <c r="AE11" s="108"/>
      <c r="AF11" s="74"/>
      <c r="AG11" s="99">
        <v>25.799999999999997</v>
      </c>
      <c r="AI11" s="30" t="s">
        <v>10</v>
      </c>
      <c r="AJ11" s="119">
        <v>43</v>
      </c>
      <c r="AK11" s="120">
        <v>43</v>
      </c>
      <c r="AL11" s="120">
        <v>36.413095528673217</v>
      </c>
      <c r="AM11" s="120">
        <v>43</v>
      </c>
      <c r="AN11" s="120">
        <v>43</v>
      </c>
      <c r="AO11" s="120">
        <v>43</v>
      </c>
      <c r="AP11" s="120">
        <v>0.12253454798944481</v>
      </c>
      <c r="AQ11" s="120">
        <v>43</v>
      </c>
      <c r="AR11" s="120" t="s">
        <v>51</v>
      </c>
      <c r="AS11" s="120">
        <v>0.94447985793104394</v>
      </c>
      <c r="AT11" s="120">
        <v>20.215809581108868</v>
      </c>
      <c r="AU11" s="120">
        <v>5.399519583850557</v>
      </c>
      <c r="AV11" s="120">
        <v>4.0590661554751062</v>
      </c>
      <c r="AW11" s="120">
        <v>6.597267942672473</v>
      </c>
      <c r="AX11" s="120">
        <v>42.333641352378052</v>
      </c>
      <c r="AY11" s="120">
        <v>42.509077025017007</v>
      </c>
      <c r="AZ11" s="120">
        <v>5.4807808386775863</v>
      </c>
      <c r="BA11" s="120">
        <v>6.4983101672676833</v>
      </c>
      <c r="BB11" s="120">
        <v>1.497422678341374</v>
      </c>
      <c r="BC11" s="120">
        <v>3.0508451127770595</v>
      </c>
      <c r="BD11" s="120">
        <v>4.1377259292189585E-2</v>
      </c>
      <c r="BE11" s="120">
        <v>26.570312465376407</v>
      </c>
      <c r="BF11" s="120">
        <v>23.101586887740691</v>
      </c>
      <c r="BG11" s="120">
        <v>0.91450606112784372</v>
      </c>
      <c r="BH11" s="120">
        <v>1.6578336285408162</v>
      </c>
      <c r="BI11" s="121">
        <v>0.69892397156063102</v>
      </c>
      <c r="BK11" s="10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</row>
    <row r="12" spans="1:101" ht="15" customHeight="1" x14ac:dyDescent="0.25">
      <c r="A12" s="74"/>
      <c r="B12" s="95">
        <v>0.1</v>
      </c>
      <c r="D12" s="44" t="s">
        <v>22</v>
      </c>
      <c r="E12" s="38">
        <v>0.17431679999999999</v>
      </c>
      <c r="F12" s="4">
        <v>0.16953560000000001</v>
      </c>
      <c r="G12" s="4">
        <v>0.2802405</v>
      </c>
      <c r="H12" s="4">
        <v>0.22388479999999999</v>
      </c>
      <c r="I12" s="4">
        <v>0.14607970000000001</v>
      </c>
      <c r="J12" s="4">
        <v>0.1406297</v>
      </c>
      <c r="K12" s="4">
        <v>0.53398159999999995</v>
      </c>
      <c r="L12" s="4">
        <v>8.8953749999999998E-2</v>
      </c>
      <c r="M12" s="4">
        <v>4.7362830000000002E-2</v>
      </c>
      <c r="N12" s="3"/>
      <c r="O12" s="4">
        <v>0.19213830000000001</v>
      </c>
      <c r="P12" s="4">
        <v>0.35504000000000002</v>
      </c>
      <c r="Q12" s="4">
        <v>-0.1180051</v>
      </c>
      <c r="R12" s="4">
        <v>-8.8180369999999994E-2</v>
      </c>
      <c r="S12" s="4">
        <v>0.1410225</v>
      </c>
      <c r="T12" s="4">
        <v>-5.38019E-2</v>
      </c>
      <c r="U12" s="4">
        <v>3.4282430000000003E-2</v>
      </c>
      <c r="V12" s="4">
        <v>1.050238E-3</v>
      </c>
      <c r="W12" s="4">
        <v>-8.0404349999999999E-2</v>
      </c>
      <c r="X12" s="4">
        <v>-8.0518099999999995E-2</v>
      </c>
      <c r="Y12" s="4">
        <v>5.5626259999999997E-2</v>
      </c>
      <c r="Z12" s="4">
        <v>0.37837140000000002</v>
      </c>
      <c r="AA12" s="4">
        <v>0.35182720000000001</v>
      </c>
      <c r="AB12" s="4">
        <v>0.1152648</v>
      </c>
      <c r="AC12" s="4">
        <v>3.9517259999999998E-2</v>
      </c>
      <c r="AD12" s="39">
        <v>4.748778E-2</v>
      </c>
      <c r="AE12" s="108"/>
      <c r="AF12" s="74"/>
      <c r="AG12" s="99">
        <v>23.65</v>
      </c>
      <c r="AI12" s="30" t="s">
        <v>22</v>
      </c>
      <c r="AJ12" s="119">
        <v>8.3459738983618053</v>
      </c>
      <c r="AK12" s="120">
        <v>7.9243621747302964</v>
      </c>
      <c r="AL12" s="120">
        <v>20.876749276494003</v>
      </c>
      <c r="AM12" s="120">
        <v>13.429700426599782</v>
      </c>
      <c r="AN12" s="120">
        <v>6.0252508688253492</v>
      </c>
      <c r="AO12" s="120">
        <v>5.6236703692470398</v>
      </c>
      <c r="AP12" s="120">
        <v>43</v>
      </c>
      <c r="AQ12" s="120">
        <v>2.5339194173505137</v>
      </c>
      <c r="AR12" s="120">
        <v>0.94447985793104394</v>
      </c>
      <c r="AS12" s="120" t="s">
        <v>51</v>
      </c>
      <c r="AT12" s="120">
        <v>10.022533390207665</v>
      </c>
      <c r="AU12" s="120">
        <v>33.796902898749302</v>
      </c>
      <c r="AV12" s="120">
        <v>4.113086353907474</v>
      </c>
      <c r="AW12" s="120">
        <v>2.4972804442870387</v>
      </c>
      <c r="AX12" s="120">
        <v>5.65211990154351</v>
      </c>
      <c r="AY12" s="120">
        <v>1.1410592525053296</v>
      </c>
      <c r="AZ12" s="120">
        <v>0.59811476761613802</v>
      </c>
      <c r="BA12" s="120">
        <v>1.2319929017976048E-2</v>
      </c>
      <c r="BB12" s="120">
        <v>2.1441420208990012</v>
      </c>
      <c r="BC12" s="120">
        <v>2.1491086934241492</v>
      </c>
      <c r="BD12" s="120">
        <v>1.1999580457102639</v>
      </c>
      <c r="BE12" s="120">
        <v>38.611798410531044</v>
      </c>
      <c r="BF12" s="120">
        <v>33.164659541205531</v>
      </c>
      <c r="BG12" s="120">
        <v>3.9470188032476354</v>
      </c>
      <c r="BH12" s="120">
        <v>0.72835909781821961</v>
      </c>
      <c r="BI12" s="121">
        <v>0.94812810992273111</v>
      </c>
      <c r="BK12" s="10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</row>
    <row r="13" spans="1:101" ht="15" customHeight="1" x14ac:dyDescent="0.25">
      <c r="A13" s="74" t="s">
        <v>49</v>
      </c>
      <c r="B13" s="95">
        <v>0</v>
      </c>
      <c r="D13" s="45" t="s">
        <v>15</v>
      </c>
      <c r="E13" s="38">
        <v>-0.40983639999999999</v>
      </c>
      <c r="F13" s="4">
        <v>-0.4201259</v>
      </c>
      <c r="G13" s="4">
        <v>-0.2066463</v>
      </c>
      <c r="H13" s="4">
        <v>-0.31804939999999998</v>
      </c>
      <c r="I13" s="4">
        <v>-0.4857301</v>
      </c>
      <c r="J13" s="4">
        <v>-0.50663199999999997</v>
      </c>
      <c r="K13" s="4">
        <v>5.8921130000000002E-2</v>
      </c>
      <c r="L13" s="4">
        <v>-0.2029089</v>
      </c>
      <c r="M13" s="4">
        <v>-0.27575719999999998</v>
      </c>
      <c r="N13" s="4">
        <v>0.19213830000000001</v>
      </c>
      <c r="O13" s="3"/>
      <c r="P13" s="4">
        <v>0.21618889999999999</v>
      </c>
      <c r="Q13" s="4">
        <v>-4.1697410000000002E-3</v>
      </c>
      <c r="R13" s="4">
        <v>8.4562819999999997E-2</v>
      </c>
      <c r="S13" s="4">
        <v>0.35839379999999998</v>
      </c>
      <c r="T13" s="4">
        <v>0.32847579999999998</v>
      </c>
      <c r="U13" s="4">
        <v>0.15067410000000001</v>
      </c>
      <c r="V13" s="4">
        <v>-2.7336079999999999E-2</v>
      </c>
      <c r="W13" s="4">
        <v>-3.6570239999999997E-2</v>
      </c>
      <c r="X13" s="4">
        <v>-6.2884060000000006E-2</v>
      </c>
      <c r="Y13" s="4">
        <v>-5.1807359999999997E-2</v>
      </c>
      <c r="Z13" s="4">
        <v>0.39805239999999997</v>
      </c>
      <c r="AA13" s="4">
        <v>0.37227169999999998</v>
      </c>
      <c r="AB13" s="4">
        <v>-6.8558149999999998E-2</v>
      </c>
      <c r="AC13" s="4">
        <v>0.19943930000000001</v>
      </c>
      <c r="AD13" s="39">
        <v>-6.6128039999999999E-2</v>
      </c>
      <c r="AE13" s="108"/>
      <c r="AF13" s="74"/>
      <c r="AG13" s="98">
        <v>21.5</v>
      </c>
      <c r="AI13" s="31" t="s">
        <v>15</v>
      </c>
      <c r="AJ13" s="119">
        <v>43</v>
      </c>
      <c r="AK13" s="120">
        <v>43</v>
      </c>
      <c r="AL13" s="120">
        <v>11.511732654373303</v>
      </c>
      <c r="AM13" s="120">
        <v>26.948507124079942</v>
      </c>
      <c r="AN13" s="120">
        <v>43</v>
      </c>
      <c r="AO13" s="120">
        <v>43</v>
      </c>
      <c r="AP13" s="120">
        <v>1.3099563042972779</v>
      </c>
      <c r="AQ13" s="120">
        <v>11.117283970725181</v>
      </c>
      <c r="AR13" s="120">
        <v>20.215809581108868</v>
      </c>
      <c r="AS13" s="120">
        <v>10.022533390207665</v>
      </c>
      <c r="AT13" s="120" t="s">
        <v>51</v>
      </c>
      <c r="AU13" s="120">
        <v>12.553288746179177</v>
      </c>
      <c r="AV13" s="120">
        <v>5.0957030791120975E-2</v>
      </c>
      <c r="AW13" s="120">
        <v>2.3295516161974814</v>
      </c>
      <c r="AX13" s="120">
        <v>34.464705626724367</v>
      </c>
      <c r="AY13" s="120">
        <v>28.784910209669203</v>
      </c>
      <c r="AZ13" s="120">
        <v>6.3753172177171527</v>
      </c>
      <c r="BA13" s="120">
        <v>0.44205042806736072</v>
      </c>
      <c r="BB13" s="120">
        <v>0.65368165311146809</v>
      </c>
      <c r="BC13" s="120">
        <v>1.4484887659428496</v>
      </c>
      <c r="BD13" s="120">
        <v>1.0782915242873157</v>
      </c>
      <c r="BE13" s="120">
        <v>42.990146442423757</v>
      </c>
      <c r="BF13" s="120">
        <v>37.314446615905887</v>
      </c>
      <c r="BG13" s="120">
        <v>1.658815439794656</v>
      </c>
      <c r="BH13" s="120">
        <v>10.75784458950346</v>
      </c>
      <c r="BI13" s="121">
        <v>1.5669994602779025</v>
      </c>
      <c r="BK13" s="10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</row>
    <row r="14" spans="1:101" ht="15" customHeight="1" x14ac:dyDescent="0.25">
      <c r="A14" s="74"/>
      <c r="B14" s="95">
        <v>-0.1</v>
      </c>
      <c r="D14" s="46" t="s">
        <v>14</v>
      </c>
      <c r="E14" s="38">
        <v>-1.3879290000000001E-2</v>
      </c>
      <c r="F14" s="4">
        <v>-5.3675680000000003E-2</v>
      </c>
      <c r="G14" s="4">
        <v>0.12116970000000001</v>
      </c>
      <c r="H14" s="4">
        <v>7.6272960000000001E-2</v>
      </c>
      <c r="I14" s="4">
        <v>-5.251637E-2</v>
      </c>
      <c r="J14" s="4">
        <v>-6.6610970000000005E-2</v>
      </c>
      <c r="K14" s="4">
        <v>0.25096810000000003</v>
      </c>
      <c r="L14" s="4">
        <v>-0.1222729</v>
      </c>
      <c r="M14" s="4">
        <v>-0.13749700000000001</v>
      </c>
      <c r="N14" s="4">
        <v>0.35504000000000002</v>
      </c>
      <c r="O14" s="4">
        <v>0.21618889999999999</v>
      </c>
      <c r="P14" s="3"/>
      <c r="Q14" s="4">
        <v>5.914958E-2</v>
      </c>
      <c r="R14" s="4">
        <v>3.6835979999999997E-2</v>
      </c>
      <c r="S14" s="4">
        <v>0.29012900000000003</v>
      </c>
      <c r="T14" s="4">
        <v>0.1751162</v>
      </c>
      <c r="U14" s="4">
        <v>0.1157706</v>
      </c>
      <c r="V14" s="4">
        <v>0.19230240000000001</v>
      </c>
      <c r="W14" s="4">
        <v>0.18694640000000001</v>
      </c>
      <c r="X14" s="4">
        <v>0.2236445</v>
      </c>
      <c r="Y14" s="4">
        <v>0.19278049999999999</v>
      </c>
      <c r="Z14" s="4">
        <v>7.0950200000000005E-2</v>
      </c>
      <c r="AA14" s="4">
        <v>5.0985959999999997E-2</v>
      </c>
      <c r="AB14" s="4">
        <v>0.1573502</v>
      </c>
      <c r="AC14" s="4">
        <v>6.6817269999999998E-2</v>
      </c>
      <c r="AD14" s="39">
        <v>8.6651839999999994E-2</v>
      </c>
      <c r="AE14" s="108"/>
      <c r="AF14" s="74"/>
      <c r="AG14" s="98">
        <v>19.349999999999998</v>
      </c>
      <c r="AI14" s="32" t="s">
        <v>14</v>
      </c>
      <c r="AJ14" s="119">
        <v>0.19172216573183265</v>
      </c>
      <c r="AK14" s="120">
        <v>1.1370368013070975</v>
      </c>
      <c r="AL14" s="120">
        <v>4.3093726758768964</v>
      </c>
      <c r="AM14" s="120">
        <v>1.9677189759822202</v>
      </c>
      <c r="AN14" s="120">
        <v>1.1004099973516182</v>
      </c>
      <c r="AO14" s="120">
        <v>1.5850381776895237</v>
      </c>
      <c r="AP14" s="120">
        <v>16.778315618516007</v>
      </c>
      <c r="AQ14" s="120">
        <v>4.3789331368136608</v>
      </c>
      <c r="AR14" s="120">
        <v>5.399519583850557</v>
      </c>
      <c r="AS14" s="120">
        <v>33.796902898749302</v>
      </c>
      <c r="AT14" s="120">
        <v>12.553288746179177</v>
      </c>
      <c r="AU14" s="120" t="s">
        <v>51</v>
      </c>
      <c r="AV14" s="120">
        <v>1.3177566993092666</v>
      </c>
      <c r="AW14" s="120">
        <v>0.6602719703943436</v>
      </c>
      <c r="AX14" s="120">
        <v>22.378007741495296</v>
      </c>
      <c r="AY14" s="120">
        <v>8.4176195587285996</v>
      </c>
      <c r="AZ14" s="120">
        <v>3.9773996772955886</v>
      </c>
      <c r="BA14" s="120">
        <v>10.038744301574257</v>
      </c>
      <c r="BB14" s="120">
        <v>9.5168672028150176</v>
      </c>
      <c r="BC14" s="120">
        <v>13.401837760057528</v>
      </c>
      <c r="BD14" s="120">
        <v>10.086070757132905</v>
      </c>
      <c r="BE14" s="120">
        <v>1.7517505414873891</v>
      </c>
      <c r="BF14" s="120">
        <v>1.0529336720983138</v>
      </c>
      <c r="BG14" s="120">
        <v>6.90292811218068</v>
      </c>
      <c r="BH14" s="120">
        <v>1.5927755361459688</v>
      </c>
      <c r="BI14" s="121">
        <v>2.4256762899927771</v>
      </c>
      <c r="BK14" s="10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</row>
    <row r="15" spans="1:101" ht="15" customHeight="1" x14ac:dyDescent="0.25">
      <c r="A15" s="74"/>
      <c r="B15" s="95">
        <v>-0.2</v>
      </c>
      <c r="D15" s="47" t="s">
        <v>0</v>
      </c>
      <c r="E15" s="38">
        <v>-0.1461672</v>
      </c>
      <c r="F15" s="4">
        <v>-0.14872089999999999</v>
      </c>
      <c r="G15" s="4">
        <v>-2.78872E-5</v>
      </c>
      <c r="H15" s="4">
        <v>-7.6264009999999993E-2</v>
      </c>
      <c r="I15" s="4">
        <v>-0.14888470000000001</v>
      </c>
      <c r="J15" s="4">
        <v>-0.1495303</v>
      </c>
      <c r="K15" s="4">
        <v>-7.1878520000000001E-2</v>
      </c>
      <c r="L15" s="4">
        <v>-0.140432</v>
      </c>
      <c r="M15" s="4">
        <v>-0.11712019999999999</v>
      </c>
      <c r="N15" s="4">
        <v>-0.1180051</v>
      </c>
      <c r="O15" s="4">
        <v>-4.1697410000000002E-3</v>
      </c>
      <c r="P15" s="4">
        <v>5.914958E-2</v>
      </c>
      <c r="Q15" s="3"/>
      <c r="R15" s="4">
        <v>0.1397089</v>
      </c>
      <c r="S15" s="4">
        <v>0.19551789999999999</v>
      </c>
      <c r="T15" s="4">
        <v>0.24827689999999999</v>
      </c>
      <c r="U15" s="4">
        <v>3.9804180000000002E-2</v>
      </c>
      <c r="V15" s="4">
        <v>0.2113352</v>
      </c>
      <c r="W15" s="4">
        <v>8.3046239999999993E-2</v>
      </c>
      <c r="X15" s="4">
        <v>0.1042515</v>
      </c>
      <c r="Y15" s="4">
        <v>7.9208430000000003E-3</v>
      </c>
      <c r="Z15" s="4">
        <v>-1.025761E-2</v>
      </c>
      <c r="AA15" s="4">
        <v>-3.7320579999999999E-3</v>
      </c>
      <c r="AB15" s="4">
        <v>3.3358039999999999E-2</v>
      </c>
      <c r="AC15" s="4">
        <v>-3.4282359999999998E-2</v>
      </c>
      <c r="AD15" s="39">
        <v>2.576728E-2</v>
      </c>
      <c r="AE15" s="108"/>
      <c r="AF15" s="74"/>
      <c r="AG15" s="98">
        <v>17.2</v>
      </c>
      <c r="AI15" s="33" t="s">
        <v>0</v>
      </c>
      <c r="AJ15" s="119">
        <v>6.0318197621061946</v>
      </c>
      <c r="AK15" s="120">
        <v>6.2252028405073618</v>
      </c>
      <c r="AL15" s="120">
        <v>3.2271381191117325E-4</v>
      </c>
      <c r="AM15" s="120">
        <v>1.967344982310842</v>
      </c>
      <c r="AN15" s="120">
        <v>6.2377138286577543</v>
      </c>
      <c r="AO15" s="120">
        <v>6.2871760263911121</v>
      </c>
      <c r="AP15" s="120">
        <v>1.7885035534336118</v>
      </c>
      <c r="AQ15" s="120">
        <v>5.6093810189493647</v>
      </c>
      <c r="AR15" s="120">
        <v>4.0590661554751062</v>
      </c>
      <c r="AS15" s="120">
        <v>4.113086353907474</v>
      </c>
      <c r="AT15" s="120">
        <v>5.0957030791120975E-2</v>
      </c>
      <c r="AU15" s="120">
        <v>1.3177566993092666</v>
      </c>
      <c r="AV15" s="120" t="s">
        <v>51</v>
      </c>
      <c r="AW15" s="120">
        <v>5.5572797892989012</v>
      </c>
      <c r="AX15" s="120">
        <v>10.359362364365788</v>
      </c>
      <c r="AY15" s="120">
        <v>16.42683598615546</v>
      </c>
      <c r="AZ15" s="120">
        <v>0.73581779758118138</v>
      </c>
      <c r="BA15" s="120">
        <v>12.017306033276755</v>
      </c>
      <c r="BB15" s="120">
        <v>2.2610196961453499</v>
      </c>
      <c r="BC15" s="120">
        <v>3.3158037833408649</v>
      </c>
      <c r="BD15" s="120">
        <v>0.1015792053676207</v>
      </c>
      <c r="BE15" s="120">
        <v>0.13548179941829419</v>
      </c>
      <c r="BF15" s="120">
        <v>4.5349156241177517E-2</v>
      </c>
      <c r="BG15" s="120">
        <v>0.57625407403665752</v>
      </c>
      <c r="BH15" s="120">
        <v>0.59811304615105509</v>
      </c>
      <c r="BI15" s="121">
        <v>0.40939208765070795</v>
      </c>
      <c r="BK15" s="10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</row>
    <row r="16" spans="1:101" ht="15" customHeight="1" x14ac:dyDescent="0.25">
      <c r="A16" s="74"/>
      <c r="B16" s="95">
        <v>-0.3</v>
      </c>
      <c r="D16" s="47" t="s">
        <v>1</v>
      </c>
      <c r="E16" s="38">
        <v>-0.12760250000000001</v>
      </c>
      <c r="F16" s="4">
        <v>-0.115943</v>
      </c>
      <c r="G16" s="4">
        <v>-8.9538030000000005E-2</v>
      </c>
      <c r="H16" s="4">
        <v>-0.1063122</v>
      </c>
      <c r="I16" s="4">
        <v>-0.14254269999999999</v>
      </c>
      <c r="J16" s="4">
        <v>-0.15074270000000001</v>
      </c>
      <c r="K16" s="4">
        <v>-5.3159520000000002E-2</v>
      </c>
      <c r="L16" s="4">
        <v>-0.1521769</v>
      </c>
      <c r="M16" s="4">
        <v>-0.1535174</v>
      </c>
      <c r="N16" s="4">
        <v>-8.8180369999999994E-2</v>
      </c>
      <c r="O16" s="4">
        <v>8.4562819999999997E-2</v>
      </c>
      <c r="P16" s="4">
        <v>3.6835979999999997E-2</v>
      </c>
      <c r="Q16" s="4">
        <v>0.1397089</v>
      </c>
      <c r="R16" s="3"/>
      <c r="S16" s="4">
        <v>0.19686899999999999</v>
      </c>
      <c r="T16" s="4">
        <v>0.2467666</v>
      </c>
      <c r="U16" s="4">
        <v>2.062085E-2</v>
      </c>
      <c r="V16" s="4">
        <v>0.1315231</v>
      </c>
      <c r="W16" s="4">
        <v>5.2115149999999999E-2</v>
      </c>
      <c r="X16" s="4">
        <v>3.8985980000000003E-2</v>
      </c>
      <c r="Y16" s="4">
        <v>2.4962209999999999E-2</v>
      </c>
      <c r="Z16" s="4">
        <v>5.9009869999999999E-2</v>
      </c>
      <c r="AA16" s="4">
        <v>4.8793860000000001E-2</v>
      </c>
      <c r="AB16" s="4">
        <v>-1.531674E-3</v>
      </c>
      <c r="AC16" s="4">
        <v>1.225263E-2</v>
      </c>
      <c r="AD16" s="39">
        <v>-8.2434460000000001E-2</v>
      </c>
      <c r="AE16" s="108"/>
      <c r="AF16" s="74"/>
      <c r="AG16" s="98">
        <v>15.049999999999999</v>
      </c>
      <c r="AI16" s="33" t="s">
        <v>1</v>
      </c>
      <c r="AJ16" s="119">
        <v>4.723323399566647</v>
      </c>
      <c r="AK16" s="120">
        <v>3.9877834585998668</v>
      </c>
      <c r="AL16" s="120">
        <v>2.561782583875571</v>
      </c>
      <c r="AM16" s="120">
        <v>3.4295268797355227</v>
      </c>
      <c r="AN16" s="120">
        <v>5.7629420988623838</v>
      </c>
      <c r="AO16" s="120">
        <v>6.3806187315585339</v>
      </c>
      <c r="AP16" s="120">
        <v>1.1206589309534549</v>
      </c>
      <c r="AQ16" s="120">
        <v>6.492121470052715</v>
      </c>
      <c r="AR16" s="120">
        <v>6.597267942672473</v>
      </c>
      <c r="AS16" s="120">
        <v>2.4972804442870387</v>
      </c>
      <c r="AT16" s="120">
        <v>2.3295516161974814</v>
      </c>
      <c r="AU16" s="120">
        <v>0.6602719703943436</v>
      </c>
      <c r="AV16" s="120">
        <v>5.5572797892989012</v>
      </c>
      <c r="AW16" s="120" t="s">
        <v>51</v>
      </c>
      <c r="AX16" s="120">
        <v>10.495730495641707</v>
      </c>
      <c r="AY16" s="120">
        <v>16.231426122855321</v>
      </c>
      <c r="AZ16" s="120">
        <v>0.30878673585812194</v>
      </c>
      <c r="BA16" s="120">
        <v>4.9855118035247648</v>
      </c>
      <c r="BB16" s="120">
        <v>1.0878674162836193</v>
      </c>
      <c r="BC16" s="120">
        <v>0.71463692931241551</v>
      </c>
      <c r="BD16" s="120">
        <v>0.39299666338629946</v>
      </c>
      <c r="BE16" s="120">
        <v>1.3129835767325055</v>
      </c>
      <c r="BF16" s="120">
        <v>0.98665625334654494</v>
      </c>
      <c r="BG16" s="120">
        <v>1.8082227413969264E-2</v>
      </c>
      <c r="BH16" s="120">
        <v>0.16589950781089347</v>
      </c>
      <c r="BI16" s="121">
        <v>2.2336713427859802</v>
      </c>
      <c r="BK16" s="10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</row>
    <row r="17" spans="1:100" ht="15" customHeight="1" x14ac:dyDescent="0.25">
      <c r="A17" s="74"/>
      <c r="B17" s="95">
        <v>-0.4</v>
      </c>
      <c r="D17" s="47" t="s">
        <v>26</v>
      </c>
      <c r="E17" s="38">
        <v>-0.23838429999999999</v>
      </c>
      <c r="F17" s="4">
        <v>-0.25253179999999997</v>
      </c>
      <c r="G17" s="4">
        <v>-1.932532E-2</v>
      </c>
      <c r="H17" s="4">
        <v>-0.1569374</v>
      </c>
      <c r="I17" s="4">
        <v>-0.30727349999999998</v>
      </c>
      <c r="J17" s="4">
        <v>-0.34379399999999999</v>
      </c>
      <c r="K17" s="4">
        <v>4.719276E-2</v>
      </c>
      <c r="L17" s="4">
        <v>-0.34091369999999999</v>
      </c>
      <c r="M17" s="4">
        <v>-0.39518199999999998</v>
      </c>
      <c r="N17" s="4">
        <v>0.1410225</v>
      </c>
      <c r="O17" s="4">
        <v>0.35839379999999998</v>
      </c>
      <c r="P17" s="4">
        <v>0.29012900000000003</v>
      </c>
      <c r="Q17" s="4">
        <v>0.19551789999999999</v>
      </c>
      <c r="R17" s="4">
        <v>0.19686899999999999</v>
      </c>
      <c r="S17" s="3"/>
      <c r="T17" s="4">
        <v>0.53547279999999997</v>
      </c>
      <c r="U17" s="4">
        <v>0.18771350000000001</v>
      </c>
      <c r="V17" s="4">
        <v>0.3829478</v>
      </c>
      <c r="W17" s="4">
        <v>0.25394230000000001</v>
      </c>
      <c r="X17" s="4">
        <v>0.2863716</v>
      </c>
      <c r="Y17" s="4">
        <v>0.13278719999999999</v>
      </c>
      <c r="Z17" s="4">
        <v>0.23632300000000001</v>
      </c>
      <c r="AA17" s="4">
        <v>0.212922</v>
      </c>
      <c r="AB17" s="4">
        <v>0.12563170000000001</v>
      </c>
      <c r="AC17" s="4">
        <v>0.15122910000000001</v>
      </c>
      <c r="AD17" s="39">
        <v>6.501585E-2</v>
      </c>
      <c r="AE17" s="108"/>
      <c r="AF17" s="74"/>
      <c r="AG17" s="98">
        <v>12.899999999999999</v>
      </c>
      <c r="AI17" s="33" t="s">
        <v>26</v>
      </c>
      <c r="AJ17" s="119">
        <v>15.170639547395396</v>
      </c>
      <c r="AK17" s="120">
        <v>16.984461281716438</v>
      </c>
      <c r="AL17" s="120">
        <v>0.28501250575816939</v>
      </c>
      <c r="AM17" s="120">
        <v>6.8696482167001234</v>
      </c>
      <c r="AN17" s="120">
        <v>25.1254661744467</v>
      </c>
      <c r="AO17" s="120">
        <v>31.615554825530296</v>
      </c>
      <c r="AP17" s="120">
        <v>0.93952427309184772</v>
      </c>
      <c r="AQ17" s="120">
        <v>31.071069240072987</v>
      </c>
      <c r="AR17" s="120">
        <v>42.333641352378052</v>
      </c>
      <c r="AS17" s="120">
        <v>5.65211990154351</v>
      </c>
      <c r="AT17" s="120">
        <v>34.464705626724367</v>
      </c>
      <c r="AU17" s="120">
        <v>22.378007741495296</v>
      </c>
      <c r="AV17" s="120">
        <v>10.359362364365788</v>
      </c>
      <c r="AW17" s="120">
        <v>10.495730495641707</v>
      </c>
      <c r="AX17" s="120" t="s">
        <v>51</v>
      </c>
      <c r="AY17" s="120">
        <v>43</v>
      </c>
      <c r="AZ17" s="120">
        <v>9.5906890222363845</v>
      </c>
      <c r="BA17" s="120">
        <v>39.603474095562106</v>
      </c>
      <c r="BB17" s="120">
        <v>17.1716409275598</v>
      </c>
      <c r="BC17" s="120">
        <v>21.800466961953841</v>
      </c>
      <c r="BD17" s="120">
        <v>5.0716495769123471</v>
      </c>
      <c r="BE17" s="120">
        <v>14.91591584375354</v>
      </c>
      <c r="BF17" s="120">
        <v>12.191109951564369</v>
      </c>
      <c r="BG17" s="120">
        <v>4.5943639221924739</v>
      </c>
      <c r="BH17" s="120">
        <v>6.4183235816217534</v>
      </c>
      <c r="BI17" s="121">
        <v>1.5258477189177608</v>
      </c>
      <c r="BK17" s="10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</row>
    <row r="18" spans="1:100" ht="15" customHeight="1" x14ac:dyDescent="0.25">
      <c r="A18" s="74"/>
      <c r="B18" s="95">
        <v>-0.5</v>
      </c>
      <c r="D18" s="47" t="s">
        <v>6</v>
      </c>
      <c r="E18" s="38">
        <v>-0.2560598</v>
      </c>
      <c r="F18" s="4">
        <v>-0.28973900000000002</v>
      </c>
      <c r="G18" s="4">
        <v>-0.1175996</v>
      </c>
      <c r="H18" s="4">
        <v>-0.23749310000000001</v>
      </c>
      <c r="I18" s="4">
        <v>-0.35270010000000002</v>
      </c>
      <c r="J18" s="4">
        <v>-0.3674441</v>
      </c>
      <c r="K18" s="4">
        <v>-4.9792200000000002E-2</v>
      </c>
      <c r="L18" s="4">
        <v>-0.33954089999999998</v>
      </c>
      <c r="M18" s="4">
        <v>-0.39594869999999999</v>
      </c>
      <c r="N18" s="4">
        <v>-5.38019E-2</v>
      </c>
      <c r="O18" s="4">
        <v>0.32847579999999998</v>
      </c>
      <c r="P18" s="4">
        <v>0.1751162</v>
      </c>
      <c r="Q18" s="4">
        <v>0.24827689999999999</v>
      </c>
      <c r="R18" s="4">
        <v>0.2467666</v>
      </c>
      <c r="S18" s="4">
        <v>0.53547279999999997</v>
      </c>
      <c r="T18" s="3"/>
      <c r="U18" s="4">
        <v>7.9813850000000006E-2</v>
      </c>
      <c r="V18" s="4">
        <v>0.32546930000000002</v>
      </c>
      <c r="W18" s="4">
        <v>0.14711070000000001</v>
      </c>
      <c r="X18" s="4">
        <v>0.1614179</v>
      </c>
      <c r="Y18" s="4">
        <v>6.5780060000000001E-2</v>
      </c>
      <c r="Z18" s="4">
        <v>0.20948539999999999</v>
      </c>
      <c r="AA18" s="4">
        <v>0.1728152</v>
      </c>
      <c r="AB18" s="4">
        <v>2.9475459999999998E-2</v>
      </c>
      <c r="AC18" s="4">
        <v>0.12517339999999999</v>
      </c>
      <c r="AD18" s="39">
        <v>-1.5869560000000001E-2</v>
      </c>
      <c r="AE18" s="108"/>
      <c r="AF18" s="74"/>
      <c r="AG18" s="98">
        <v>10.75</v>
      </c>
      <c r="AI18" s="33" t="s">
        <v>6</v>
      </c>
      <c r="AJ18" s="119">
        <v>17.454805988049124</v>
      </c>
      <c r="AK18" s="120">
        <v>22.317661204683716</v>
      </c>
      <c r="AL18" s="120">
        <v>4.0882850935524742</v>
      </c>
      <c r="AM18" s="120">
        <v>15.060209722388347</v>
      </c>
      <c r="AN18" s="120">
        <v>33.335710961579551</v>
      </c>
      <c r="AO18" s="120">
        <v>36.307198010062109</v>
      </c>
      <c r="AP18" s="120">
        <v>1.0165894254428494</v>
      </c>
      <c r="AQ18" s="120">
        <v>30.813562134082542</v>
      </c>
      <c r="AR18" s="120">
        <v>42.509077025017007</v>
      </c>
      <c r="AS18" s="120">
        <v>1.1410592525053296</v>
      </c>
      <c r="AT18" s="120">
        <v>28.784910209669203</v>
      </c>
      <c r="AU18" s="120">
        <v>8.4176195587285996</v>
      </c>
      <c r="AV18" s="120">
        <v>16.42683598615546</v>
      </c>
      <c r="AW18" s="120">
        <v>16.231426122855321</v>
      </c>
      <c r="AX18" s="120">
        <v>43</v>
      </c>
      <c r="AY18" s="120" t="s">
        <v>51</v>
      </c>
      <c r="AZ18" s="120">
        <v>2.1184523279229883</v>
      </c>
      <c r="BA18" s="120">
        <v>28.24797622695738</v>
      </c>
      <c r="BB18" s="120">
        <v>6.1028877152373076</v>
      </c>
      <c r="BC18" s="120">
        <v>7.2354660398002366</v>
      </c>
      <c r="BD18" s="120">
        <v>1.5540654538695593</v>
      </c>
      <c r="BE18" s="120">
        <v>11.816426398824435</v>
      </c>
      <c r="BF18" s="120">
        <v>8.2122880192500958</v>
      </c>
      <c r="BG18" s="120">
        <v>0.48811116026375828</v>
      </c>
      <c r="BH18" s="120">
        <v>4.5646430559399231</v>
      </c>
      <c r="BI18" s="121">
        <v>0.22458369916987103</v>
      </c>
      <c r="BK18" s="10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</row>
    <row r="19" spans="1:100" ht="15" customHeight="1" x14ac:dyDescent="0.25">
      <c r="A19" s="74"/>
      <c r="B19" s="95">
        <v>-0.6</v>
      </c>
      <c r="D19" s="47" t="s">
        <v>16</v>
      </c>
      <c r="E19" s="38">
        <v>-0.1206113</v>
      </c>
      <c r="F19" s="4">
        <v>-0.1117909</v>
      </c>
      <c r="G19" s="4">
        <v>-5.5918580000000002E-2</v>
      </c>
      <c r="H19" s="4">
        <v>-0.1129479</v>
      </c>
      <c r="I19" s="4">
        <v>-0.125723</v>
      </c>
      <c r="J19" s="4">
        <v>-0.15364459999999999</v>
      </c>
      <c r="K19" s="4">
        <v>-3.5794880000000001E-2</v>
      </c>
      <c r="L19" s="4">
        <v>-0.1127264</v>
      </c>
      <c r="M19" s="4">
        <v>-0.1386405</v>
      </c>
      <c r="N19" s="4">
        <v>3.4282430000000003E-2</v>
      </c>
      <c r="O19" s="4">
        <v>0.15067410000000001</v>
      </c>
      <c r="P19" s="4">
        <v>0.1157706</v>
      </c>
      <c r="Q19" s="4">
        <v>3.9804180000000002E-2</v>
      </c>
      <c r="R19" s="4">
        <v>2.062085E-2</v>
      </c>
      <c r="S19" s="4">
        <v>0.18771350000000001</v>
      </c>
      <c r="T19" s="4">
        <v>7.9813850000000006E-2</v>
      </c>
      <c r="U19" s="3"/>
      <c r="V19" s="4">
        <v>0.10974970000000001</v>
      </c>
      <c r="W19" s="4">
        <v>0.10644149999999999</v>
      </c>
      <c r="X19" s="4">
        <v>0.1203862</v>
      </c>
      <c r="Y19" s="4">
        <v>5.3953130000000002E-2</v>
      </c>
      <c r="Z19" s="4">
        <v>-8.0943190000000009E-3</v>
      </c>
      <c r="AA19" s="4">
        <v>4.8783359999999996E-3</v>
      </c>
      <c r="AB19" s="4">
        <v>7.3994890000000004E-3</v>
      </c>
      <c r="AC19" s="4">
        <v>2.4142199999999999E-2</v>
      </c>
      <c r="AD19" s="39">
        <v>-3.1592929999999998E-2</v>
      </c>
      <c r="AE19" s="108"/>
      <c r="AF19" s="74"/>
      <c r="AG19" s="98">
        <v>8.6</v>
      </c>
      <c r="AI19" s="33" t="s">
        <v>16</v>
      </c>
      <c r="AJ19" s="119">
        <v>4.27438651685664</v>
      </c>
      <c r="AK19" s="120">
        <v>3.7416752631742387</v>
      </c>
      <c r="AL19" s="120">
        <v>1.2095282772300284</v>
      </c>
      <c r="AM19" s="120">
        <v>3.8094195643645228</v>
      </c>
      <c r="AN19" s="120">
        <v>4.6002980762472125</v>
      </c>
      <c r="AO19" s="120">
        <v>6.6072937279708626</v>
      </c>
      <c r="AP19" s="120">
        <v>0.63461535953936088</v>
      </c>
      <c r="AQ19" s="120">
        <v>3.7964009401447782</v>
      </c>
      <c r="AR19" s="120">
        <v>5.4807808386775863</v>
      </c>
      <c r="AS19" s="120">
        <v>0.59811476761613802</v>
      </c>
      <c r="AT19" s="120">
        <v>6.3753172177171527</v>
      </c>
      <c r="AU19" s="120">
        <v>3.9773996772955886</v>
      </c>
      <c r="AV19" s="120">
        <v>0.73581779758118138</v>
      </c>
      <c r="AW19" s="120">
        <v>0.30878673585812194</v>
      </c>
      <c r="AX19" s="120">
        <v>9.5906890222363845</v>
      </c>
      <c r="AY19" s="120">
        <v>2.1184523279229883</v>
      </c>
      <c r="AZ19" s="120" t="s">
        <v>51</v>
      </c>
      <c r="BA19" s="120">
        <v>3.6237057913320836</v>
      </c>
      <c r="BB19" s="120">
        <v>3.4367253128519062</v>
      </c>
      <c r="BC19" s="120">
        <v>4.2603247502341173</v>
      </c>
      <c r="BD19" s="120">
        <v>1.1458876420539292</v>
      </c>
      <c r="BE19" s="120">
        <v>0.104032883036611</v>
      </c>
      <c r="BF19" s="120">
        <v>6.0167020562277372E-2</v>
      </c>
      <c r="BG19" s="120">
        <v>9.4265680517245293E-2</v>
      </c>
      <c r="BH19" s="120">
        <v>0.37654973980561296</v>
      </c>
      <c r="BI19" s="121">
        <v>0.53544950061725838</v>
      </c>
      <c r="BK19" s="10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</row>
    <row r="20" spans="1:100" ht="15" customHeight="1" x14ac:dyDescent="0.25">
      <c r="A20" s="74"/>
      <c r="B20" s="95">
        <v>-0.7</v>
      </c>
      <c r="D20" s="47" t="s">
        <v>17</v>
      </c>
      <c r="E20" s="38">
        <v>-5.5648759999999999E-2</v>
      </c>
      <c r="F20" s="4">
        <v>-6.4696459999999997E-2</v>
      </c>
      <c r="G20" s="4">
        <v>6.7712410000000001E-2</v>
      </c>
      <c r="H20" s="4">
        <v>1.377566E-3</v>
      </c>
      <c r="I20" s="4">
        <v>-7.3893360000000005E-2</v>
      </c>
      <c r="J20" s="4">
        <v>-9.0750689999999995E-2</v>
      </c>
      <c r="K20" s="4">
        <v>-2.3030889999999998E-2</v>
      </c>
      <c r="L20" s="4">
        <v>-0.13716400000000001</v>
      </c>
      <c r="M20" s="4">
        <v>-0.15225610000000001</v>
      </c>
      <c r="N20" s="4">
        <v>1.050238E-3</v>
      </c>
      <c r="O20" s="4">
        <v>-2.7336079999999999E-2</v>
      </c>
      <c r="P20" s="4">
        <v>0.19230240000000001</v>
      </c>
      <c r="Q20" s="4">
        <v>0.2113352</v>
      </c>
      <c r="R20" s="4">
        <v>0.1315231</v>
      </c>
      <c r="S20" s="4">
        <v>0.3829478</v>
      </c>
      <c r="T20" s="4">
        <v>0.32546930000000002</v>
      </c>
      <c r="U20" s="4">
        <v>0.10974970000000001</v>
      </c>
      <c r="V20" s="3"/>
      <c r="W20" s="4">
        <v>0.31040129999999999</v>
      </c>
      <c r="X20" s="4">
        <v>0.34641430000000001</v>
      </c>
      <c r="Y20" s="4">
        <v>0.1633117</v>
      </c>
      <c r="Z20" s="4">
        <v>-3.8884200000000001E-2</v>
      </c>
      <c r="AA20" s="4">
        <v>-5.3481559999999997E-2</v>
      </c>
      <c r="AB20" s="4">
        <v>0.19558420000000001</v>
      </c>
      <c r="AC20" s="4">
        <v>8.8626819999999995E-2</v>
      </c>
      <c r="AD20" s="39">
        <v>6.8487279999999998E-2</v>
      </c>
      <c r="AE20" s="108"/>
      <c r="AF20" s="74"/>
      <c r="AG20" s="98">
        <v>6.4499999999999993</v>
      </c>
      <c r="AI20" s="33" t="s">
        <v>17</v>
      </c>
      <c r="AJ20" s="119">
        <v>1.2006932992607964</v>
      </c>
      <c r="AK20" s="120">
        <v>1.5141305696082992</v>
      </c>
      <c r="AL20" s="120">
        <v>1.6265651342706662</v>
      </c>
      <c r="AM20" s="120">
        <v>1.6229828749057835E-2</v>
      </c>
      <c r="AN20" s="120">
        <v>1.8695980365407816</v>
      </c>
      <c r="AO20" s="120">
        <v>2.6201151446321505</v>
      </c>
      <c r="AP20" s="120">
        <v>0.3546639103006039</v>
      </c>
      <c r="AQ20" s="120">
        <v>5.3759774236418219</v>
      </c>
      <c r="AR20" s="120">
        <v>6.4983101672676833</v>
      </c>
      <c r="AS20" s="120">
        <v>1.2319929017976048E-2</v>
      </c>
      <c r="AT20" s="120">
        <v>0.44205042806736072</v>
      </c>
      <c r="AU20" s="120">
        <v>10.038744301574257</v>
      </c>
      <c r="AV20" s="120">
        <v>12.017306033276755</v>
      </c>
      <c r="AW20" s="120">
        <v>4.9855118035247648</v>
      </c>
      <c r="AX20" s="120">
        <v>39.603474095562106</v>
      </c>
      <c r="AY20" s="120">
        <v>28.24797622695738</v>
      </c>
      <c r="AZ20" s="120">
        <v>3.6237057913320836</v>
      </c>
      <c r="BA20" s="120" t="s">
        <v>51</v>
      </c>
      <c r="BB20" s="120">
        <v>25.646877143222024</v>
      </c>
      <c r="BC20" s="120">
        <v>32.115903353092413</v>
      </c>
      <c r="BD20" s="120">
        <v>7.3931649052572714</v>
      </c>
      <c r="BE20" s="120">
        <v>0.71202123041989707</v>
      </c>
      <c r="BF20" s="120">
        <v>1.1308641877748002</v>
      </c>
      <c r="BG20" s="120">
        <v>10.366034713031807</v>
      </c>
      <c r="BH20" s="120">
        <v>2.5183975862592414</v>
      </c>
      <c r="BI20" s="121">
        <v>1.6561008616403827</v>
      </c>
      <c r="BK20" s="10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</row>
    <row r="21" spans="1:100" ht="15" customHeight="1" x14ac:dyDescent="0.25">
      <c r="A21" s="74"/>
      <c r="B21" s="95">
        <v>-0.8</v>
      </c>
      <c r="D21" s="47" t="s">
        <v>18</v>
      </c>
      <c r="E21" s="38">
        <v>-9.6751939999999998E-3</v>
      </c>
      <c r="F21" s="4">
        <v>-1.1210599999999999E-2</v>
      </c>
      <c r="G21" s="4">
        <v>0.1112542</v>
      </c>
      <c r="H21" s="4">
        <v>1.225304E-2</v>
      </c>
      <c r="I21" s="4">
        <v>3.203371E-3</v>
      </c>
      <c r="J21" s="4">
        <v>6.9026840000000001E-3</v>
      </c>
      <c r="K21" s="4">
        <v>-0.1065212</v>
      </c>
      <c r="L21" s="4">
        <v>-7.8511310000000001E-2</v>
      </c>
      <c r="M21" s="4">
        <v>-6.4238909999999996E-2</v>
      </c>
      <c r="N21" s="4">
        <v>-8.0404349999999999E-2</v>
      </c>
      <c r="O21" s="4">
        <v>-3.6570239999999997E-2</v>
      </c>
      <c r="P21" s="4">
        <v>0.18694640000000001</v>
      </c>
      <c r="Q21" s="4">
        <v>8.3046239999999993E-2</v>
      </c>
      <c r="R21" s="4">
        <v>5.2115149999999999E-2</v>
      </c>
      <c r="S21" s="4">
        <v>0.25394230000000001</v>
      </c>
      <c r="T21" s="4">
        <v>0.14711070000000001</v>
      </c>
      <c r="U21" s="4">
        <v>0.10644149999999999</v>
      </c>
      <c r="V21" s="4">
        <v>0.31040129999999999</v>
      </c>
      <c r="W21" s="3"/>
      <c r="X21" s="4">
        <v>0.53367920000000002</v>
      </c>
      <c r="Y21" s="4">
        <v>0.13093879999999999</v>
      </c>
      <c r="Z21" s="4">
        <v>-0.17628170000000001</v>
      </c>
      <c r="AA21" s="4">
        <v>-0.17729490000000001</v>
      </c>
      <c r="AB21" s="4">
        <v>8.2718920000000001E-2</v>
      </c>
      <c r="AC21" s="4">
        <v>4.6082570000000003E-2</v>
      </c>
      <c r="AD21" s="39">
        <v>1.46905E-2</v>
      </c>
      <c r="AE21" s="108"/>
      <c r="AF21" s="74"/>
      <c r="AG21" s="98">
        <v>4.3</v>
      </c>
      <c r="AI21" s="33" t="s">
        <v>18</v>
      </c>
      <c r="AJ21" s="119">
        <v>0.12685902510662328</v>
      </c>
      <c r="AK21" s="120">
        <v>0.14984101140345973</v>
      </c>
      <c r="AL21" s="120">
        <v>3.7104609897354264</v>
      </c>
      <c r="AM21" s="120">
        <v>0.16590593481246926</v>
      </c>
      <c r="AN21" s="120">
        <v>3.8657228394001195E-2</v>
      </c>
      <c r="AO21" s="120">
        <v>8.7380668699419906E-2</v>
      </c>
      <c r="AP21" s="120">
        <v>3.4411709954323757</v>
      </c>
      <c r="AQ21" s="120">
        <v>2.0623448204128301</v>
      </c>
      <c r="AR21" s="120">
        <v>1.497422678341374</v>
      </c>
      <c r="AS21" s="120">
        <v>2.1441420208990012</v>
      </c>
      <c r="AT21" s="120">
        <v>0.65368165311146809</v>
      </c>
      <c r="AU21" s="120">
        <v>9.5168672028150176</v>
      </c>
      <c r="AV21" s="120">
        <v>2.2610196961453499</v>
      </c>
      <c r="AW21" s="120">
        <v>1.0878674162836193</v>
      </c>
      <c r="AX21" s="120">
        <v>17.1716409275598</v>
      </c>
      <c r="AY21" s="120">
        <v>6.1028877152373076</v>
      </c>
      <c r="AZ21" s="120">
        <v>3.4367253128519062</v>
      </c>
      <c r="BA21" s="120">
        <v>25.646877143222024</v>
      </c>
      <c r="BB21" s="120" t="s">
        <v>51</v>
      </c>
      <c r="BC21" s="120">
        <v>43</v>
      </c>
      <c r="BD21" s="120">
        <v>4.9459556536306932</v>
      </c>
      <c r="BE21" s="120">
        <v>8.5226733725572181</v>
      </c>
      <c r="BF21" s="120">
        <v>8.6145696244748926</v>
      </c>
      <c r="BG21" s="120">
        <v>2.2463664678384947</v>
      </c>
      <c r="BH21" s="120">
        <v>0.90747374383982038</v>
      </c>
      <c r="BI21" s="121">
        <v>0.20494683212050427</v>
      </c>
      <c r="BK21" s="10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</row>
    <row r="22" spans="1:100" ht="15" customHeight="1" x14ac:dyDescent="0.25">
      <c r="A22" s="74"/>
      <c r="B22" s="95">
        <v>-0.9</v>
      </c>
      <c r="D22" s="47" t="s">
        <v>19</v>
      </c>
      <c r="E22" s="38">
        <v>-5.524519E-2</v>
      </c>
      <c r="F22" s="4">
        <v>-4.8711490000000003E-2</v>
      </c>
      <c r="G22" s="4">
        <v>7.5214089999999997E-3</v>
      </c>
      <c r="H22" s="4">
        <v>-4.021839E-2</v>
      </c>
      <c r="I22" s="4">
        <v>-4.723778E-2</v>
      </c>
      <c r="J22" s="4">
        <v>-4.2207969999999997E-2</v>
      </c>
      <c r="K22" s="4">
        <v>-0.17747830000000001</v>
      </c>
      <c r="L22" s="4">
        <v>-0.11762980000000001</v>
      </c>
      <c r="M22" s="4">
        <v>-9.9301860000000006E-2</v>
      </c>
      <c r="N22" s="4">
        <v>-8.0518099999999995E-2</v>
      </c>
      <c r="O22" s="4">
        <v>-6.2884060000000006E-2</v>
      </c>
      <c r="P22" s="4">
        <v>0.2236445</v>
      </c>
      <c r="Q22" s="4">
        <v>0.1042515</v>
      </c>
      <c r="R22" s="4">
        <v>3.8985980000000003E-2</v>
      </c>
      <c r="S22" s="4">
        <v>0.2863716</v>
      </c>
      <c r="T22" s="4">
        <v>0.1614179</v>
      </c>
      <c r="U22" s="4">
        <v>0.1203862</v>
      </c>
      <c r="V22" s="4">
        <v>0.34641430000000001</v>
      </c>
      <c r="W22" s="4">
        <v>0.53367920000000002</v>
      </c>
      <c r="X22" s="3"/>
      <c r="Y22" s="4">
        <v>0.16309570000000001</v>
      </c>
      <c r="Z22" s="4">
        <v>-0.15636990000000001</v>
      </c>
      <c r="AA22" s="4">
        <v>-0.1641341</v>
      </c>
      <c r="AB22" s="4">
        <v>7.5051290000000007E-2</v>
      </c>
      <c r="AC22" s="4">
        <v>2.1995549999999999E-2</v>
      </c>
      <c r="AD22" s="39">
        <v>4.3457009999999997E-2</v>
      </c>
      <c r="AE22" s="108"/>
      <c r="AF22" s="74"/>
      <c r="AG22" s="98">
        <v>2.15</v>
      </c>
      <c r="AI22" s="33" t="s">
        <v>19</v>
      </c>
      <c r="AJ22" s="119">
        <v>1.1875375413874791</v>
      </c>
      <c r="AK22" s="120">
        <v>0.98420532954350781</v>
      </c>
      <c r="AL22" s="120">
        <v>9.5967856661101261E-2</v>
      </c>
      <c r="AM22" s="120">
        <v>0.74664406100864822</v>
      </c>
      <c r="AN22" s="120">
        <v>0.94083508902258683</v>
      </c>
      <c r="AO22" s="120">
        <v>0.79962316297715186</v>
      </c>
      <c r="AP22" s="120">
        <v>8.631265473879461</v>
      </c>
      <c r="AQ22" s="120">
        <v>4.0901268697337612</v>
      </c>
      <c r="AR22" s="120">
        <v>3.0508451127770595</v>
      </c>
      <c r="AS22" s="120">
        <v>2.1491086934241492</v>
      </c>
      <c r="AT22" s="120">
        <v>1.4484887659428496</v>
      </c>
      <c r="AU22" s="120">
        <v>13.401837760057528</v>
      </c>
      <c r="AV22" s="120">
        <v>3.3158037833408649</v>
      </c>
      <c r="AW22" s="120">
        <v>0.71463692931241551</v>
      </c>
      <c r="AX22" s="120">
        <v>21.800466961953841</v>
      </c>
      <c r="AY22" s="120">
        <v>7.2354660398002366</v>
      </c>
      <c r="AZ22" s="120">
        <v>4.2603247502341173</v>
      </c>
      <c r="BA22" s="120">
        <v>32.115903353092413</v>
      </c>
      <c r="BB22" s="120">
        <v>43</v>
      </c>
      <c r="BC22" s="120" t="s">
        <v>51</v>
      </c>
      <c r="BD22" s="120">
        <v>7.3750795171227068</v>
      </c>
      <c r="BE22" s="120">
        <v>6.8240431034865319</v>
      </c>
      <c r="BF22" s="120">
        <v>7.4622143909516199</v>
      </c>
      <c r="BG22" s="120">
        <v>1.9170262369947122</v>
      </c>
      <c r="BH22" s="120">
        <v>0.33469073907401137</v>
      </c>
      <c r="BI22" s="121">
        <v>0.83371260213266229</v>
      </c>
      <c r="BK22" s="10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</row>
    <row r="23" spans="1:100" ht="15" customHeight="1" thickBot="1" x14ac:dyDescent="0.3">
      <c r="A23" s="74" t="s">
        <v>50</v>
      </c>
      <c r="B23" s="96">
        <v>-1</v>
      </c>
      <c r="D23" s="47" t="s">
        <v>20</v>
      </c>
      <c r="E23" s="38">
        <v>3.3962039999999999E-2</v>
      </c>
      <c r="F23" s="4">
        <v>2.693162E-2</v>
      </c>
      <c r="G23" s="4">
        <v>7.896309E-2</v>
      </c>
      <c r="H23" s="4">
        <v>7.4557590000000007E-2</v>
      </c>
      <c r="I23" s="4">
        <v>3.0153070000000001E-2</v>
      </c>
      <c r="J23" s="4">
        <v>2.6561640000000001E-2</v>
      </c>
      <c r="K23" s="4">
        <v>8.2907949999999994E-2</v>
      </c>
      <c r="L23" s="4">
        <v>-1.086112E-2</v>
      </c>
      <c r="M23" s="4">
        <v>-3.419114E-3</v>
      </c>
      <c r="N23" s="4">
        <v>5.5626259999999997E-2</v>
      </c>
      <c r="O23" s="4">
        <v>-5.1807359999999997E-2</v>
      </c>
      <c r="P23" s="4">
        <v>0.19278049999999999</v>
      </c>
      <c r="Q23" s="4">
        <v>7.9208430000000003E-3</v>
      </c>
      <c r="R23" s="4">
        <v>2.4962209999999999E-2</v>
      </c>
      <c r="S23" s="4">
        <v>0.13278719999999999</v>
      </c>
      <c r="T23" s="4">
        <v>6.5780060000000001E-2</v>
      </c>
      <c r="U23" s="4">
        <v>5.3953130000000002E-2</v>
      </c>
      <c r="V23" s="4">
        <v>0.1633117</v>
      </c>
      <c r="W23" s="4">
        <v>0.13093879999999999</v>
      </c>
      <c r="X23" s="4">
        <v>0.16309570000000001</v>
      </c>
      <c r="Y23" s="3"/>
      <c r="Z23" s="4">
        <v>-5.9354900000000002E-2</v>
      </c>
      <c r="AA23" s="4">
        <v>-5.8319250000000003E-2</v>
      </c>
      <c r="AB23" s="4">
        <v>0.38448830000000001</v>
      </c>
      <c r="AC23" s="4">
        <v>3.8438600000000003E-2</v>
      </c>
      <c r="AD23" s="39">
        <v>0.20793120000000001</v>
      </c>
      <c r="AE23" s="108"/>
      <c r="AF23" s="113" t="s">
        <v>57</v>
      </c>
      <c r="AG23" s="100">
        <v>0</v>
      </c>
      <c r="AI23" s="33" t="s">
        <v>20</v>
      </c>
      <c r="AJ23" s="119">
        <v>0.5904995277380235</v>
      </c>
      <c r="AK23" s="120">
        <v>0.43354046953965009</v>
      </c>
      <c r="AL23" s="120">
        <v>2.0817183906105092</v>
      </c>
      <c r="AM23" s="120">
        <v>1.8967310981953547</v>
      </c>
      <c r="AN23" s="120">
        <v>0.50306952206551059</v>
      </c>
      <c r="AO23" s="120">
        <v>0.42581102515433322</v>
      </c>
      <c r="AP23" s="120">
        <v>2.2548229737836136</v>
      </c>
      <c r="AQ23" s="120">
        <v>0.14453905701963782</v>
      </c>
      <c r="AR23" s="120">
        <v>4.1377259292189585E-2</v>
      </c>
      <c r="AS23" s="120">
        <v>1.1999580457102639</v>
      </c>
      <c r="AT23" s="120">
        <v>1.0782915242873157</v>
      </c>
      <c r="AU23" s="120">
        <v>10.086070757132905</v>
      </c>
      <c r="AV23" s="120">
        <v>0.1015792053676207</v>
      </c>
      <c r="AW23" s="120">
        <v>0.39299666338629946</v>
      </c>
      <c r="AX23" s="120">
        <v>5.0716495769123471</v>
      </c>
      <c r="AY23" s="120">
        <v>1.5540654538695593</v>
      </c>
      <c r="AZ23" s="120">
        <v>1.1458876420539292</v>
      </c>
      <c r="BA23" s="120">
        <v>7.3931649052572714</v>
      </c>
      <c r="BB23" s="120">
        <v>4.9459556536306932</v>
      </c>
      <c r="BC23" s="120">
        <v>7.3750795171227068</v>
      </c>
      <c r="BD23" s="120" t="s">
        <v>51</v>
      </c>
      <c r="BE23" s="120">
        <v>1.3247868836773937</v>
      </c>
      <c r="BF23" s="120">
        <v>1.2895130069848457</v>
      </c>
      <c r="BG23" s="120">
        <v>39.940875263048227</v>
      </c>
      <c r="BH23" s="120">
        <v>0.7006188894772688</v>
      </c>
      <c r="BI23" s="121">
        <v>11.649087476872165</v>
      </c>
      <c r="BK23" s="10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</row>
    <row r="24" spans="1:100" ht="15" customHeight="1" x14ac:dyDescent="0.25">
      <c r="D24" s="48" t="s">
        <v>11</v>
      </c>
      <c r="E24" s="38">
        <v>-0.12198489999999999</v>
      </c>
      <c r="F24" s="4">
        <v>-0.1240416</v>
      </c>
      <c r="G24" s="4">
        <v>-1.1560239999999999E-2</v>
      </c>
      <c r="H24" s="4">
        <v>-5.8518260000000002E-2</v>
      </c>
      <c r="I24" s="4">
        <v>-0.1542895</v>
      </c>
      <c r="J24" s="4">
        <v>-0.144651</v>
      </c>
      <c r="K24" s="4">
        <v>0.25086999999999998</v>
      </c>
      <c r="L24" s="4">
        <v>-0.27457789999999999</v>
      </c>
      <c r="M24" s="4">
        <v>-0.31585010000000002</v>
      </c>
      <c r="N24" s="4">
        <v>0.37837140000000002</v>
      </c>
      <c r="O24" s="4">
        <v>0.39805239999999997</v>
      </c>
      <c r="P24" s="4">
        <v>7.0950200000000005E-2</v>
      </c>
      <c r="Q24" s="4">
        <v>-1.025761E-2</v>
      </c>
      <c r="R24" s="4">
        <v>5.9009869999999999E-2</v>
      </c>
      <c r="S24" s="4">
        <v>0.23632300000000001</v>
      </c>
      <c r="T24" s="4">
        <v>0.20948539999999999</v>
      </c>
      <c r="U24" s="4">
        <v>-8.0943190000000009E-3</v>
      </c>
      <c r="V24" s="4">
        <v>-3.8884200000000001E-2</v>
      </c>
      <c r="W24" s="4">
        <v>-0.17628170000000001</v>
      </c>
      <c r="X24" s="4">
        <v>-0.15636990000000001</v>
      </c>
      <c r="Y24" s="4">
        <v>-5.9354900000000002E-2</v>
      </c>
      <c r="Z24" s="3"/>
      <c r="AA24" s="4">
        <v>0.9060646</v>
      </c>
      <c r="AB24" s="4">
        <v>-1.450126E-2</v>
      </c>
      <c r="AC24" s="4">
        <v>5.9713330000000002E-2</v>
      </c>
      <c r="AD24" s="39">
        <v>-6.9085610000000006E-2</v>
      </c>
      <c r="AI24" s="34" t="s">
        <v>11</v>
      </c>
      <c r="AJ24" s="119">
        <v>4.3607148668401292</v>
      </c>
      <c r="AK24" s="120">
        <v>4.4916950950174748</v>
      </c>
      <c r="AL24" s="120">
        <v>0.15518738523281761</v>
      </c>
      <c r="AM24" s="120">
        <v>1.2962553003176638</v>
      </c>
      <c r="AN24" s="120">
        <v>6.6582476367520655</v>
      </c>
      <c r="AO24" s="120">
        <v>5.9185435921129104</v>
      </c>
      <c r="AP24" s="120">
        <v>16.765434632930376</v>
      </c>
      <c r="AQ24" s="120">
        <v>20.043989558463359</v>
      </c>
      <c r="AR24" s="120">
        <v>26.570312465376407</v>
      </c>
      <c r="AS24" s="120">
        <v>38.611798410531044</v>
      </c>
      <c r="AT24" s="120">
        <v>42.990146442423757</v>
      </c>
      <c r="AU24" s="120">
        <v>1.7517505414873891</v>
      </c>
      <c r="AV24" s="120">
        <v>0.13548179941829419</v>
      </c>
      <c r="AW24" s="120">
        <v>1.3129835767325055</v>
      </c>
      <c r="AX24" s="120">
        <v>14.91591584375354</v>
      </c>
      <c r="AY24" s="120">
        <v>11.816426398824435</v>
      </c>
      <c r="AZ24" s="120">
        <v>0.104032883036611</v>
      </c>
      <c r="BA24" s="120">
        <v>0.71202123041989707</v>
      </c>
      <c r="BB24" s="120">
        <v>8.5226733725572181</v>
      </c>
      <c r="BC24" s="120">
        <v>6.8240431034865319</v>
      </c>
      <c r="BD24" s="120">
        <v>1.3247868836773937</v>
      </c>
      <c r="BE24" s="120" t="s">
        <v>51</v>
      </c>
      <c r="BF24" s="120">
        <v>43</v>
      </c>
      <c r="BG24" s="120">
        <v>0.20184102765116169</v>
      </c>
      <c r="BH24" s="120">
        <v>1.3371032163153518</v>
      </c>
      <c r="BI24" s="121">
        <v>1.6790894881267979</v>
      </c>
      <c r="BK24" s="10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</row>
    <row r="25" spans="1:100" ht="15" customHeight="1" x14ac:dyDescent="0.25">
      <c r="D25" s="48" t="s">
        <v>12</v>
      </c>
      <c r="E25" s="38">
        <v>-0.11374720000000001</v>
      </c>
      <c r="F25" s="4">
        <v>-0.1062314</v>
      </c>
      <c r="G25" s="4">
        <v>-7.0541010000000001E-3</v>
      </c>
      <c r="H25" s="4">
        <v>-6.0825799999999999E-2</v>
      </c>
      <c r="I25" s="4">
        <v>-0.11738609999999999</v>
      </c>
      <c r="J25" s="4">
        <v>-0.1071423</v>
      </c>
      <c r="K25" s="4">
        <v>0.25631500000000002</v>
      </c>
      <c r="L25" s="4">
        <v>-0.25443270000000001</v>
      </c>
      <c r="M25" s="4">
        <v>-0.29475810000000002</v>
      </c>
      <c r="N25" s="4">
        <v>0.35182720000000001</v>
      </c>
      <c r="O25" s="4">
        <v>0.37227169999999998</v>
      </c>
      <c r="P25" s="4">
        <v>5.0985959999999997E-2</v>
      </c>
      <c r="Q25" s="4">
        <v>-3.7320579999999999E-3</v>
      </c>
      <c r="R25" s="4">
        <v>4.8793860000000001E-2</v>
      </c>
      <c r="S25" s="4">
        <v>0.212922</v>
      </c>
      <c r="T25" s="4">
        <v>0.1728152</v>
      </c>
      <c r="U25" s="4">
        <v>4.8783359999999996E-3</v>
      </c>
      <c r="V25" s="4">
        <v>-5.3481559999999997E-2</v>
      </c>
      <c r="W25" s="4">
        <v>-0.17729490000000001</v>
      </c>
      <c r="X25" s="4">
        <v>-0.1641341</v>
      </c>
      <c r="Y25" s="4">
        <v>-5.8319250000000003E-2</v>
      </c>
      <c r="Z25" s="4">
        <v>0.9060646</v>
      </c>
      <c r="AA25" s="3"/>
      <c r="AB25" s="4">
        <v>-4.8924090000000003E-2</v>
      </c>
      <c r="AC25" s="4">
        <v>6.7987809999999996E-2</v>
      </c>
      <c r="AD25" s="39">
        <v>-5.7485990000000001E-2</v>
      </c>
      <c r="AI25" s="34" t="s">
        <v>12</v>
      </c>
      <c r="AJ25" s="119">
        <v>3.8566035632630662</v>
      </c>
      <c r="AK25" s="120">
        <v>3.4250277387583634</v>
      </c>
      <c r="AL25" s="120">
        <v>8.9470413973694013E-2</v>
      </c>
      <c r="AM25" s="120">
        <v>1.3756848949118863</v>
      </c>
      <c r="AN25" s="120">
        <v>4.0752562156306977</v>
      </c>
      <c r="AO25" s="120">
        <v>3.4758998702566557</v>
      </c>
      <c r="AP25" s="120">
        <v>17.489110237868307</v>
      </c>
      <c r="AQ25" s="120">
        <v>17.236986056438869</v>
      </c>
      <c r="AR25" s="120">
        <v>23.101586887740691</v>
      </c>
      <c r="AS25" s="120">
        <v>33.164659541205531</v>
      </c>
      <c r="AT25" s="120">
        <v>37.314446615905887</v>
      </c>
      <c r="AU25" s="120">
        <v>1.0529336720983138</v>
      </c>
      <c r="AV25" s="120">
        <v>4.5349156241177517E-2</v>
      </c>
      <c r="AW25" s="120">
        <v>0.98665625334654494</v>
      </c>
      <c r="AX25" s="120">
        <v>12.191109951564369</v>
      </c>
      <c r="AY25" s="120">
        <v>8.2122880192500958</v>
      </c>
      <c r="AZ25" s="120">
        <v>6.0167020562277372E-2</v>
      </c>
      <c r="BA25" s="120">
        <v>1.1308641877748002</v>
      </c>
      <c r="BB25" s="120">
        <v>8.6145696244748926</v>
      </c>
      <c r="BC25" s="120">
        <v>7.4622143909516199</v>
      </c>
      <c r="BD25" s="120">
        <v>1.2895130069848457</v>
      </c>
      <c r="BE25" s="120">
        <v>43</v>
      </c>
      <c r="BF25" s="120" t="s">
        <v>51</v>
      </c>
      <c r="BG25" s="120">
        <v>0.99053720588533967</v>
      </c>
      <c r="BH25" s="120">
        <v>1.6370322311329524</v>
      </c>
      <c r="BI25" s="121">
        <v>1.2614693119609852</v>
      </c>
      <c r="BK25" s="10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</row>
    <row r="26" spans="1:100" ht="15" customHeight="1" x14ac:dyDescent="0.25">
      <c r="D26" s="48" t="s">
        <v>23</v>
      </c>
      <c r="E26" s="38">
        <v>6.3020999999999994E-2</v>
      </c>
      <c r="F26" s="4">
        <v>3.0584920000000002E-2</v>
      </c>
      <c r="G26" s="4">
        <v>0.1112184</v>
      </c>
      <c r="H26" s="4">
        <v>0.1180541</v>
      </c>
      <c r="I26" s="4">
        <v>4.8307280000000001E-2</v>
      </c>
      <c r="J26" s="4">
        <v>2.7809279999999999E-2</v>
      </c>
      <c r="K26" s="4">
        <v>0.20282169999999999</v>
      </c>
      <c r="L26" s="4">
        <v>3.7652110000000003E-2</v>
      </c>
      <c r="M26" s="4">
        <v>4.6327699999999999E-2</v>
      </c>
      <c r="N26" s="4">
        <v>0.1152648</v>
      </c>
      <c r="O26" s="4">
        <v>-6.8558149999999998E-2</v>
      </c>
      <c r="P26" s="4">
        <v>0.1573502</v>
      </c>
      <c r="Q26" s="4">
        <v>3.3358039999999999E-2</v>
      </c>
      <c r="R26" s="4">
        <v>-1.531674E-3</v>
      </c>
      <c r="S26" s="4">
        <v>0.12563170000000001</v>
      </c>
      <c r="T26" s="4">
        <v>2.9475459999999998E-2</v>
      </c>
      <c r="U26" s="4">
        <v>7.3994890000000004E-3</v>
      </c>
      <c r="V26" s="4">
        <v>0.19558420000000001</v>
      </c>
      <c r="W26" s="4">
        <v>8.2718920000000001E-2</v>
      </c>
      <c r="X26" s="4">
        <v>7.5051290000000007E-2</v>
      </c>
      <c r="Y26" s="4">
        <v>0.38448830000000001</v>
      </c>
      <c r="Z26" s="4">
        <v>-1.450126E-2</v>
      </c>
      <c r="AA26" s="4">
        <v>-4.8924090000000003E-2</v>
      </c>
      <c r="AB26" s="3"/>
      <c r="AC26" s="4">
        <v>-5.5479489999999999E-3</v>
      </c>
      <c r="AD26" s="39">
        <v>0.28867809999999999</v>
      </c>
      <c r="AI26" s="34" t="s">
        <v>23</v>
      </c>
      <c r="AJ26" s="119">
        <v>1.4533983653092131</v>
      </c>
      <c r="AK26" s="120">
        <v>0.51269586035305248</v>
      </c>
      <c r="AL26" s="120">
        <v>3.7083880925972843</v>
      </c>
      <c r="AM26" s="120">
        <v>4.1160886761500937</v>
      </c>
      <c r="AN26" s="120">
        <v>0.97221916642134254</v>
      </c>
      <c r="AO26" s="120">
        <v>0.45208653939353416</v>
      </c>
      <c r="AP26" s="120">
        <v>11.108175021960916</v>
      </c>
      <c r="AQ26" s="120">
        <v>0.68068902704005341</v>
      </c>
      <c r="AR26" s="120">
        <v>0.91450606112784372</v>
      </c>
      <c r="AS26" s="120">
        <v>3.9470188032476354</v>
      </c>
      <c r="AT26" s="120">
        <v>1.658815439794656</v>
      </c>
      <c r="AU26" s="120">
        <v>6.90292811218068</v>
      </c>
      <c r="AV26" s="120">
        <v>0.57625407403665752</v>
      </c>
      <c r="AW26" s="120">
        <v>1.8082227413969264E-2</v>
      </c>
      <c r="AX26" s="120">
        <v>4.5943639221924739</v>
      </c>
      <c r="AY26" s="120">
        <v>0.48811116026375828</v>
      </c>
      <c r="AZ26" s="120">
        <v>9.4265680517245293E-2</v>
      </c>
      <c r="BA26" s="120">
        <v>10.366034713031807</v>
      </c>
      <c r="BB26" s="120">
        <v>2.2463664678384947</v>
      </c>
      <c r="BC26" s="120">
        <v>1.9170262369947122</v>
      </c>
      <c r="BD26" s="120">
        <v>39.940875263048227</v>
      </c>
      <c r="BE26" s="120">
        <v>0.20184102765116169</v>
      </c>
      <c r="BF26" s="120">
        <v>0.99053720588533967</v>
      </c>
      <c r="BG26" s="120" t="s">
        <v>51</v>
      </c>
      <c r="BH26" s="120">
        <v>6.9020167092250104E-2</v>
      </c>
      <c r="BI26" s="121">
        <v>22.153967124276665</v>
      </c>
      <c r="BK26" s="10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</row>
    <row r="27" spans="1:100" ht="15" customHeight="1" x14ac:dyDescent="0.25">
      <c r="D27" s="70" t="s">
        <v>13</v>
      </c>
      <c r="E27" s="38">
        <v>-8.2103319999999994E-2</v>
      </c>
      <c r="F27" s="4">
        <v>-8.5061529999999996E-2</v>
      </c>
      <c r="G27" s="4">
        <v>-5.9762599999999999E-2</v>
      </c>
      <c r="H27" s="4">
        <v>-0.11765630000000001</v>
      </c>
      <c r="I27" s="4">
        <v>-8.0851790000000007E-2</v>
      </c>
      <c r="J27" s="4">
        <v>-8.8522450000000003E-2</v>
      </c>
      <c r="K27" s="4">
        <v>-1.6606650000000001E-2</v>
      </c>
      <c r="L27" s="4">
        <v>-5.1894500000000003E-2</v>
      </c>
      <c r="M27" s="4">
        <v>-6.853252E-2</v>
      </c>
      <c r="N27" s="4">
        <v>3.9517259999999998E-2</v>
      </c>
      <c r="O27" s="4">
        <v>0.19943930000000001</v>
      </c>
      <c r="P27" s="4">
        <v>6.6817269999999998E-2</v>
      </c>
      <c r="Q27" s="4">
        <v>-3.4282359999999998E-2</v>
      </c>
      <c r="R27" s="4">
        <v>1.225263E-2</v>
      </c>
      <c r="S27" s="4">
        <v>0.15122910000000001</v>
      </c>
      <c r="T27" s="4">
        <v>0.12517339999999999</v>
      </c>
      <c r="U27" s="4">
        <v>2.4142199999999999E-2</v>
      </c>
      <c r="V27" s="4">
        <v>8.8626819999999995E-2</v>
      </c>
      <c r="W27" s="4">
        <v>4.6082570000000003E-2</v>
      </c>
      <c r="X27" s="4">
        <v>2.1995549999999999E-2</v>
      </c>
      <c r="Y27" s="4">
        <v>3.8438600000000003E-2</v>
      </c>
      <c r="Z27" s="4">
        <v>5.9713330000000002E-2</v>
      </c>
      <c r="AA27" s="4">
        <v>6.7987809999999996E-2</v>
      </c>
      <c r="AB27" s="4">
        <v>-5.5479489999999999E-3</v>
      </c>
      <c r="AC27" s="3"/>
      <c r="AD27" s="39">
        <v>1.129985E-2</v>
      </c>
      <c r="AI27" s="34" t="s">
        <v>13</v>
      </c>
      <c r="AJ27" s="119">
        <v>2.2189396935130778</v>
      </c>
      <c r="AK27" s="120">
        <v>2.352317528677117</v>
      </c>
      <c r="AL27" s="120">
        <v>1.338800585029938</v>
      </c>
      <c r="AM27" s="120">
        <v>4.0917484369289818</v>
      </c>
      <c r="AN27" s="120">
        <v>2.1637133010710357</v>
      </c>
      <c r="AO27" s="120">
        <v>2.513452355373734</v>
      </c>
      <c r="AP27" s="120">
        <v>0.23711146552749074</v>
      </c>
      <c r="AQ27" s="120">
        <v>1.0809986223159735</v>
      </c>
      <c r="AR27" s="120">
        <v>1.6578336285408162</v>
      </c>
      <c r="AS27" s="120">
        <v>0.72835909781821961</v>
      </c>
      <c r="AT27" s="120">
        <v>10.75784458950346</v>
      </c>
      <c r="AU27" s="120">
        <v>1.5927755361459688</v>
      </c>
      <c r="AV27" s="120">
        <v>0.59811304615105509</v>
      </c>
      <c r="AW27" s="120">
        <v>0.16589950781089347</v>
      </c>
      <c r="AX27" s="120">
        <v>6.4183235816217534</v>
      </c>
      <c r="AY27" s="120">
        <v>4.5646430559399231</v>
      </c>
      <c r="AZ27" s="120">
        <v>0.37654973980561296</v>
      </c>
      <c r="BA27" s="120">
        <v>2.5183975862592414</v>
      </c>
      <c r="BB27" s="120">
        <v>0.90747374383982038</v>
      </c>
      <c r="BC27" s="120">
        <v>0.33469073907401137</v>
      </c>
      <c r="BD27" s="120">
        <v>0.7006188894772688</v>
      </c>
      <c r="BE27" s="120">
        <v>1.3371032163153518</v>
      </c>
      <c r="BF27" s="120">
        <v>1.6370322311329524</v>
      </c>
      <c r="BG27" s="120">
        <v>6.9020167092250104E-2</v>
      </c>
      <c r="BH27" s="120" t="s">
        <v>51</v>
      </c>
      <c r="BI27" s="121">
        <v>0.15120175805013722</v>
      </c>
      <c r="BK27" s="10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</row>
    <row r="28" spans="1:100" ht="15" customHeight="1" thickBot="1" x14ac:dyDescent="0.3">
      <c r="D28" s="110" t="s">
        <v>24</v>
      </c>
      <c r="E28" s="40">
        <v>6.5448129999999993E-2</v>
      </c>
      <c r="F28" s="41">
        <v>7.5323290000000001E-2</v>
      </c>
      <c r="G28" s="41">
        <v>9.5514660000000001E-2</v>
      </c>
      <c r="H28" s="41">
        <v>8.8860980000000006E-2</v>
      </c>
      <c r="I28" s="41">
        <v>6.6343379999999993E-2</v>
      </c>
      <c r="J28" s="41">
        <v>4.0708649999999999E-2</v>
      </c>
      <c r="K28" s="41">
        <v>8.2403260000000006E-2</v>
      </c>
      <c r="L28" s="41">
        <v>2.017029E-2</v>
      </c>
      <c r="M28" s="41">
        <v>3.8372099999999999E-2</v>
      </c>
      <c r="N28" s="41">
        <v>4.748778E-2</v>
      </c>
      <c r="O28" s="41">
        <v>-6.6128039999999999E-2</v>
      </c>
      <c r="P28" s="41">
        <v>8.6651839999999994E-2</v>
      </c>
      <c r="Q28" s="41">
        <v>2.576728E-2</v>
      </c>
      <c r="R28" s="41">
        <v>-8.2434460000000001E-2</v>
      </c>
      <c r="S28" s="41">
        <v>6.501585E-2</v>
      </c>
      <c r="T28" s="41">
        <v>-1.5869560000000001E-2</v>
      </c>
      <c r="U28" s="41">
        <v>-3.1592929999999998E-2</v>
      </c>
      <c r="V28" s="41">
        <v>6.8487279999999998E-2</v>
      </c>
      <c r="W28" s="41">
        <v>1.46905E-2</v>
      </c>
      <c r="X28" s="41">
        <v>4.3457009999999997E-2</v>
      </c>
      <c r="Y28" s="41">
        <v>0.20793120000000001</v>
      </c>
      <c r="Z28" s="41">
        <v>-6.9085610000000006E-2</v>
      </c>
      <c r="AA28" s="41">
        <v>-5.7485990000000001E-2</v>
      </c>
      <c r="AB28" s="41">
        <v>0.28867809999999999</v>
      </c>
      <c r="AC28" s="41">
        <v>1.129985E-2</v>
      </c>
      <c r="AD28" s="42"/>
      <c r="AI28" s="112" t="s">
        <v>24</v>
      </c>
      <c r="AJ28" s="122">
        <v>1.541777610686063</v>
      </c>
      <c r="AK28" s="123">
        <v>1.9282545592932119</v>
      </c>
      <c r="AL28" s="123">
        <v>2.8558761977812201</v>
      </c>
      <c r="AM28" s="123">
        <v>2.5295099789622939</v>
      </c>
      <c r="AN28" s="123">
        <v>1.575030370507102</v>
      </c>
      <c r="AO28" s="123">
        <v>0.75954860379592537</v>
      </c>
      <c r="AP28" s="123">
        <v>2.2322812523102855</v>
      </c>
      <c r="AQ28" s="123">
        <v>0.30044843061984722</v>
      </c>
      <c r="AR28" s="123">
        <v>0.69892397156063102</v>
      </c>
      <c r="AS28" s="123">
        <v>0.94812810992273111</v>
      </c>
      <c r="AT28" s="123">
        <v>1.5669994602779025</v>
      </c>
      <c r="AU28" s="123">
        <v>2.4256762899927771</v>
      </c>
      <c r="AV28" s="123">
        <v>0.40939208765070795</v>
      </c>
      <c r="AW28" s="123">
        <v>2.2336713427859802</v>
      </c>
      <c r="AX28" s="123">
        <v>1.5258477189177608</v>
      </c>
      <c r="AY28" s="123">
        <v>0.22458369916987103</v>
      </c>
      <c r="AZ28" s="123">
        <v>0.53544950061725838</v>
      </c>
      <c r="BA28" s="123">
        <v>1.6561008616403827</v>
      </c>
      <c r="BB28" s="123">
        <v>0.20494683212050427</v>
      </c>
      <c r="BC28" s="123">
        <v>0.83371260213266229</v>
      </c>
      <c r="BD28" s="123">
        <v>11.649087476872165</v>
      </c>
      <c r="BE28" s="123">
        <v>1.6790894881267979</v>
      </c>
      <c r="BF28" s="123">
        <v>1.2614693119609852</v>
      </c>
      <c r="BG28" s="123">
        <v>22.153967124276665</v>
      </c>
      <c r="BH28" s="123">
        <v>0.15120175805013722</v>
      </c>
      <c r="BI28" s="124" t="s">
        <v>51</v>
      </c>
      <c r="BK28" s="10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</row>
    <row r="30" spans="1:100" ht="15.75" thickBot="1" x14ac:dyDescent="0.3">
      <c r="AU30" s="114"/>
      <c r="AV30" s="114"/>
      <c r="AW30" s="114"/>
      <c r="AX30" s="114"/>
      <c r="AY30" s="114"/>
      <c r="AZ30" s="114"/>
      <c r="BA30" s="114"/>
      <c r="BB30" s="114"/>
      <c r="BC30" s="114"/>
      <c r="BD30" s="114"/>
      <c r="BE30" s="114"/>
      <c r="BF30" s="114"/>
      <c r="BG30" s="114"/>
      <c r="BH30" s="114"/>
      <c r="BI30" s="114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</row>
    <row r="31" spans="1:100" s="1" customFormat="1" ht="320.25" customHeight="1" thickBot="1" x14ac:dyDescent="0.3">
      <c r="D31" s="87" t="s">
        <v>43</v>
      </c>
      <c r="E31" s="60" t="s">
        <v>28</v>
      </c>
      <c r="F31" s="56" t="s">
        <v>29</v>
      </c>
      <c r="G31" s="56" t="s">
        <v>30</v>
      </c>
      <c r="H31" s="56" t="s">
        <v>2</v>
      </c>
      <c r="I31" s="56" t="s">
        <v>3</v>
      </c>
      <c r="J31" s="57" t="s">
        <v>31</v>
      </c>
      <c r="K31" s="57" t="s">
        <v>32</v>
      </c>
      <c r="L31" s="57" t="s">
        <v>33</v>
      </c>
      <c r="M31" s="58" t="s">
        <v>34</v>
      </c>
      <c r="N31" s="58" t="s">
        <v>35</v>
      </c>
      <c r="O31" s="58" t="s">
        <v>36</v>
      </c>
      <c r="P31" s="59" t="s">
        <v>37</v>
      </c>
      <c r="Q31" s="59" t="s">
        <v>38</v>
      </c>
      <c r="R31" s="59" t="s">
        <v>39</v>
      </c>
      <c r="S31" s="59" t="s">
        <v>40</v>
      </c>
      <c r="T31" s="59" t="s">
        <v>1</v>
      </c>
      <c r="U31" s="59" t="s">
        <v>41</v>
      </c>
      <c r="V31" s="59" t="s">
        <v>42</v>
      </c>
      <c r="W31" s="106" t="s">
        <v>25</v>
      </c>
      <c r="AI31" s="87" t="s">
        <v>55</v>
      </c>
      <c r="AJ31" s="60" t="s">
        <v>28</v>
      </c>
      <c r="AK31" s="56" t="s">
        <v>29</v>
      </c>
      <c r="AL31" s="56" t="s">
        <v>30</v>
      </c>
      <c r="AM31" s="56" t="s">
        <v>2</v>
      </c>
      <c r="AN31" s="56" t="s">
        <v>3</v>
      </c>
      <c r="AO31" s="57" t="s">
        <v>31</v>
      </c>
      <c r="AP31" s="57" t="s">
        <v>32</v>
      </c>
      <c r="AQ31" s="57" t="s">
        <v>33</v>
      </c>
      <c r="AR31" s="58" t="s">
        <v>34</v>
      </c>
      <c r="AS31" s="58" t="s">
        <v>35</v>
      </c>
      <c r="AT31" s="58" t="s">
        <v>36</v>
      </c>
      <c r="AU31" s="59" t="s">
        <v>37</v>
      </c>
      <c r="AV31" s="59" t="s">
        <v>38</v>
      </c>
      <c r="AW31" s="59" t="s">
        <v>39</v>
      </c>
      <c r="AX31" s="59" t="s">
        <v>40</v>
      </c>
      <c r="AY31" s="59" t="s">
        <v>1</v>
      </c>
      <c r="AZ31" s="59" t="s">
        <v>41</v>
      </c>
      <c r="BA31" s="59" t="s">
        <v>42</v>
      </c>
      <c r="BB31" s="106" t="s">
        <v>25</v>
      </c>
      <c r="BC31" s="125"/>
      <c r="BD31" s="125"/>
      <c r="BE31" s="125"/>
      <c r="BF31" s="125"/>
      <c r="BG31" s="125"/>
      <c r="BH31" s="125"/>
      <c r="BI31" s="125"/>
    </row>
    <row r="32" spans="1:100" ht="15" customHeight="1" x14ac:dyDescent="0.25">
      <c r="D32" s="64" t="s">
        <v>28</v>
      </c>
      <c r="E32" s="61"/>
      <c r="F32" s="54">
        <v>0.70773470000000005</v>
      </c>
      <c r="G32" s="54">
        <v>0.72209400000000001</v>
      </c>
      <c r="H32" s="54">
        <v>0.5880417</v>
      </c>
      <c r="I32" s="54">
        <v>0.63331870000000001</v>
      </c>
      <c r="J32" s="54">
        <v>-3.2448400000000002E-2</v>
      </c>
      <c r="K32" s="54">
        <v>-6.806798E-2</v>
      </c>
      <c r="L32" s="54">
        <v>-0.14204530000000001</v>
      </c>
      <c r="M32" s="54">
        <v>-0.29093720000000001</v>
      </c>
      <c r="N32" s="54">
        <v>-0.3525393</v>
      </c>
      <c r="O32" s="54">
        <v>-0.3778552</v>
      </c>
      <c r="P32" s="54">
        <v>-0.55358490000000005</v>
      </c>
      <c r="Q32" s="54">
        <v>-0.44398179999999998</v>
      </c>
      <c r="R32" s="54">
        <v>-0.45756380000000002</v>
      </c>
      <c r="S32" s="54">
        <v>-0.23240379999999999</v>
      </c>
      <c r="T32" s="54">
        <v>-0.2239245</v>
      </c>
      <c r="U32" s="54">
        <v>-0.23555409999999999</v>
      </c>
      <c r="V32" s="54">
        <v>-0.49907859999999998</v>
      </c>
      <c r="W32" s="55">
        <v>-0.1781643</v>
      </c>
      <c r="AI32" s="64" t="s">
        <v>28</v>
      </c>
      <c r="AJ32" s="126" t="s">
        <v>51</v>
      </c>
      <c r="AK32" s="127">
        <v>43</v>
      </c>
      <c r="AL32" s="127">
        <v>43</v>
      </c>
      <c r="AM32" s="127">
        <v>43</v>
      </c>
      <c r="AN32" s="127">
        <v>43</v>
      </c>
      <c r="AO32" s="127">
        <v>0.63174845527299706</v>
      </c>
      <c r="AP32" s="127">
        <v>1.9078174700096393</v>
      </c>
      <c r="AQ32" s="127">
        <v>6.7962911630515812</v>
      </c>
      <c r="AR32" s="127">
        <v>27.018655480817522</v>
      </c>
      <c r="AS32" s="127">
        <v>40.059567244356515</v>
      </c>
      <c r="AT32" s="127">
        <v>43</v>
      </c>
      <c r="AU32" s="127">
        <v>43</v>
      </c>
      <c r="AV32" s="127">
        <v>43</v>
      </c>
      <c r="AW32" s="127">
        <v>43</v>
      </c>
      <c r="AX32" s="127">
        <v>17.287628639012983</v>
      </c>
      <c r="AY32" s="127">
        <v>16.077085714256139</v>
      </c>
      <c r="AZ32" s="127">
        <v>17.749838943662898</v>
      </c>
      <c r="BA32" s="127">
        <v>43</v>
      </c>
      <c r="BB32" s="128">
        <v>10.365278646347342</v>
      </c>
      <c r="BC32" s="114"/>
      <c r="BD32" s="114"/>
      <c r="BE32" s="114"/>
      <c r="BF32" s="114"/>
      <c r="BG32" s="114"/>
      <c r="BH32" s="114"/>
      <c r="BI32" s="114"/>
      <c r="BJ32" s="2"/>
      <c r="BK32" s="2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</row>
    <row r="33" spans="4:93" ht="15" customHeight="1" x14ac:dyDescent="0.25">
      <c r="D33" s="65" t="s">
        <v>29</v>
      </c>
      <c r="E33" s="62">
        <v>0.70773470000000005</v>
      </c>
      <c r="F33" s="12"/>
      <c r="G33" s="7">
        <v>0.98146999999999995</v>
      </c>
      <c r="H33" s="7">
        <v>0.7623299</v>
      </c>
      <c r="I33" s="7">
        <v>0.78833500000000001</v>
      </c>
      <c r="J33" s="7">
        <v>-3.3748E-2</v>
      </c>
      <c r="K33" s="7">
        <v>-8.1176849999999995E-2</v>
      </c>
      <c r="L33" s="7">
        <v>-0.15823219999999999</v>
      </c>
      <c r="M33" s="7">
        <v>-0.30878549999999999</v>
      </c>
      <c r="N33" s="7">
        <v>-0.41451670000000002</v>
      </c>
      <c r="O33" s="7">
        <v>-0.52571429999999997</v>
      </c>
      <c r="P33" s="7">
        <v>-0.46938600000000003</v>
      </c>
      <c r="Q33" s="7">
        <v>-0.57864979999999999</v>
      </c>
      <c r="R33" s="7">
        <v>-0.58542830000000001</v>
      </c>
      <c r="S33" s="7">
        <v>-0.33382450000000002</v>
      </c>
      <c r="T33" s="7">
        <v>-0.27558470000000002</v>
      </c>
      <c r="U33" s="7">
        <v>-0.1480534</v>
      </c>
      <c r="V33" s="7">
        <v>-0.48832589999999998</v>
      </c>
      <c r="W33" s="51">
        <v>-0.13536909999999999</v>
      </c>
      <c r="AI33" s="65" t="s">
        <v>29</v>
      </c>
      <c r="AJ33" s="129">
        <v>43</v>
      </c>
      <c r="AK33" s="116" t="s">
        <v>51</v>
      </c>
      <c r="AL33" s="116">
        <v>43</v>
      </c>
      <c r="AM33" s="116">
        <v>43</v>
      </c>
      <c r="AN33" s="116">
        <v>43</v>
      </c>
      <c r="AO33" s="116">
        <v>0.66700236732774609</v>
      </c>
      <c r="AP33" s="116">
        <v>2.5470321424141242</v>
      </c>
      <c r="AQ33" s="116">
        <v>8.2961383077637496</v>
      </c>
      <c r="AR33" s="116">
        <v>30.487230113806099</v>
      </c>
      <c r="AS33" s="116">
        <v>43</v>
      </c>
      <c r="AT33" s="116">
        <v>43</v>
      </c>
      <c r="AU33" s="116">
        <v>43</v>
      </c>
      <c r="AV33" s="116">
        <v>43</v>
      </c>
      <c r="AW33" s="116">
        <v>43</v>
      </c>
      <c r="AX33" s="116">
        <v>35.773762888618769</v>
      </c>
      <c r="AY33" s="116">
        <v>24.227348076273255</v>
      </c>
      <c r="AZ33" s="116">
        <v>7.3343475391837822</v>
      </c>
      <c r="BA33" s="116">
        <v>43</v>
      </c>
      <c r="BB33" s="130">
        <v>6.2239834781563266</v>
      </c>
      <c r="BC33" s="114"/>
      <c r="BD33" s="114"/>
      <c r="BE33" s="114"/>
      <c r="BF33" s="114"/>
      <c r="BG33" s="114"/>
      <c r="BH33" s="114"/>
      <c r="BI33" s="114"/>
      <c r="BJ33" s="2"/>
      <c r="BK33" s="2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</row>
    <row r="34" spans="4:93" ht="15" customHeight="1" x14ac:dyDescent="0.25">
      <c r="D34" s="65" t="s">
        <v>30</v>
      </c>
      <c r="E34" s="62">
        <v>0.72209400000000001</v>
      </c>
      <c r="F34" s="7">
        <v>0.98146999999999995</v>
      </c>
      <c r="G34" s="12"/>
      <c r="H34" s="7">
        <v>0.77630189999999999</v>
      </c>
      <c r="I34" s="7">
        <v>0.81298820000000005</v>
      </c>
      <c r="J34" s="7">
        <v>-3.8104399999999997E-2</v>
      </c>
      <c r="K34" s="7">
        <v>-8.0577750000000004E-2</v>
      </c>
      <c r="L34" s="7">
        <v>-0.1621089</v>
      </c>
      <c r="M34" s="7">
        <v>-0.32264229999999999</v>
      </c>
      <c r="N34" s="7">
        <v>-0.43446449999999998</v>
      </c>
      <c r="O34" s="7">
        <v>-0.54295749999999998</v>
      </c>
      <c r="P34" s="7">
        <v>-0.48397849999999998</v>
      </c>
      <c r="Q34" s="7">
        <v>-0.60003340000000005</v>
      </c>
      <c r="R34" s="7">
        <v>-0.60922799999999999</v>
      </c>
      <c r="S34" s="7">
        <v>-0.35292069999999998</v>
      </c>
      <c r="T34" s="7">
        <v>-0.29365849999999999</v>
      </c>
      <c r="U34" s="7">
        <v>-0.1551429</v>
      </c>
      <c r="V34" s="7">
        <v>-0.50588849999999996</v>
      </c>
      <c r="W34" s="51">
        <v>-0.14139019999999999</v>
      </c>
      <c r="AI34" s="65" t="s">
        <v>30</v>
      </c>
      <c r="AJ34" s="129">
        <v>43</v>
      </c>
      <c r="AK34" s="116">
        <v>43</v>
      </c>
      <c r="AL34" s="116" t="s">
        <v>51</v>
      </c>
      <c r="AM34" s="116">
        <v>43</v>
      </c>
      <c r="AN34" s="116">
        <v>43</v>
      </c>
      <c r="AO34" s="116">
        <v>0.79119276487581836</v>
      </c>
      <c r="AP34" s="116">
        <v>2.5157544152543032</v>
      </c>
      <c r="AQ34" s="116">
        <v>8.6791959133025482</v>
      </c>
      <c r="AR34" s="116">
        <v>33.35086578104292</v>
      </c>
      <c r="AS34" s="116">
        <v>43</v>
      </c>
      <c r="AT34" s="116">
        <v>43</v>
      </c>
      <c r="AU34" s="116">
        <v>43</v>
      </c>
      <c r="AV34" s="116">
        <v>43</v>
      </c>
      <c r="AW34" s="116">
        <v>43</v>
      </c>
      <c r="AX34" s="116">
        <v>40.149980237546181</v>
      </c>
      <c r="AY34" s="116">
        <v>27.531812087872673</v>
      </c>
      <c r="AZ34" s="116">
        <v>7.9975129814481782</v>
      </c>
      <c r="BA34" s="116">
        <v>43</v>
      </c>
      <c r="BB34" s="130">
        <v>6.738943499856112</v>
      </c>
      <c r="BC34" s="114"/>
      <c r="BD34" s="114"/>
      <c r="BE34" s="114"/>
      <c r="BF34" s="114"/>
      <c r="BG34" s="114"/>
      <c r="BH34" s="114"/>
      <c r="BI34" s="114"/>
      <c r="BJ34" s="2"/>
      <c r="BK34" s="2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</row>
    <row r="35" spans="4:93" ht="15" customHeight="1" x14ac:dyDescent="0.25">
      <c r="D35" s="65" t="s">
        <v>2</v>
      </c>
      <c r="E35" s="62">
        <v>0.5880417</v>
      </c>
      <c r="F35" s="7">
        <v>0.7623299</v>
      </c>
      <c r="G35" s="7">
        <v>0.77630189999999999</v>
      </c>
      <c r="H35" s="12"/>
      <c r="I35" s="7">
        <v>0.88100069999999997</v>
      </c>
      <c r="J35" s="7">
        <v>1.953821E-2</v>
      </c>
      <c r="K35" s="7">
        <v>-4.8401310000000003E-2</v>
      </c>
      <c r="L35" s="7">
        <v>-4.3479169999999998E-2</v>
      </c>
      <c r="M35" s="7">
        <v>-0.22427159999999999</v>
      </c>
      <c r="N35" s="7">
        <v>-0.43151780000000001</v>
      </c>
      <c r="O35" s="7">
        <v>-0.46042529999999998</v>
      </c>
      <c r="P35" s="7">
        <v>-0.4496983</v>
      </c>
      <c r="Q35" s="7">
        <v>-0.5490699</v>
      </c>
      <c r="R35" s="7">
        <v>-0.55880739999999995</v>
      </c>
      <c r="S35" s="7">
        <v>-0.3475356</v>
      </c>
      <c r="T35" s="7">
        <v>-0.30108400000000002</v>
      </c>
      <c r="U35" s="7">
        <v>-3.490161E-2</v>
      </c>
      <c r="V35" s="7">
        <v>-0.48304960000000002</v>
      </c>
      <c r="W35" s="51">
        <v>-0.14369399999999999</v>
      </c>
      <c r="AI35" s="65" t="s">
        <v>2</v>
      </c>
      <c r="AJ35" s="129">
        <v>43</v>
      </c>
      <c r="AK35" s="116">
        <v>43</v>
      </c>
      <c r="AL35" s="116">
        <v>43</v>
      </c>
      <c r="AM35" s="116" t="s">
        <v>51</v>
      </c>
      <c r="AN35" s="116">
        <v>43</v>
      </c>
      <c r="AO35" s="116">
        <v>0.32495581471370644</v>
      </c>
      <c r="AP35" s="116">
        <v>1.1223912394401601</v>
      </c>
      <c r="AQ35" s="116">
        <v>0.9573859028194629</v>
      </c>
      <c r="AR35" s="116">
        <v>16.125678419554855</v>
      </c>
      <c r="AS35" s="116">
        <v>43</v>
      </c>
      <c r="AT35" s="116">
        <v>43</v>
      </c>
      <c r="AU35" s="116">
        <v>43</v>
      </c>
      <c r="AV35" s="116">
        <v>43</v>
      </c>
      <c r="AW35" s="116">
        <v>43</v>
      </c>
      <c r="AX35" s="116">
        <v>38.884862644415534</v>
      </c>
      <c r="AY35" s="116">
        <v>28.960596589586949</v>
      </c>
      <c r="AZ35" s="116">
        <v>0.69898390198180327</v>
      </c>
      <c r="BA35" s="116">
        <v>43</v>
      </c>
      <c r="BB35" s="130">
        <v>6.9417642108514359</v>
      </c>
      <c r="BC35" s="114"/>
      <c r="BD35" s="114"/>
      <c r="BE35" s="114"/>
      <c r="BF35" s="114"/>
      <c r="BG35" s="114"/>
      <c r="BH35" s="114"/>
      <c r="BI35" s="114"/>
      <c r="BJ35" s="2"/>
      <c r="BK35" s="2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</row>
    <row r="36" spans="4:93" ht="15" customHeight="1" x14ac:dyDescent="0.25">
      <c r="D36" s="65" t="s">
        <v>3</v>
      </c>
      <c r="E36" s="62">
        <v>0.63331870000000001</v>
      </c>
      <c r="F36" s="7">
        <v>0.78833500000000001</v>
      </c>
      <c r="G36" s="7">
        <v>0.81298820000000005</v>
      </c>
      <c r="H36" s="7">
        <v>0.88100069999999997</v>
      </c>
      <c r="I36" s="12"/>
      <c r="J36" s="7">
        <v>1.177319E-3</v>
      </c>
      <c r="K36" s="7">
        <v>-5.9507900000000002E-2</v>
      </c>
      <c r="L36" s="7">
        <v>-7.0597660000000007E-2</v>
      </c>
      <c r="M36" s="7">
        <v>-0.24374470000000001</v>
      </c>
      <c r="N36" s="7">
        <v>-0.43529329999999999</v>
      </c>
      <c r="O36" s="7">
        <v>-0.46861259999999999</v>
      </c>
      <c r="P36" s="7">
        <v>-0.4540227</v>
      </c>
      <c r="Q36" s="7">
        <v>-0.54143969999999997</v>
      </c>
      <c r="R36" s="7">
        <v>-0.55349150000000003</v>
      </c>
      <c r="S36" s="7">
        <v>-0.34782410000000002</v>
      </c>
      <c r="T36" s="7">
        <v>-0.29605930000000003</v>
      </c>
      <c r="U36" s="7">
        <v>-6.5787730000000003E-2</v>
      </c>
      <c r="V36" s="7">
        <v>-0.48856729999999998</v>
      </c>
      <c r="W36" s="51">
        <v>-0.1504047</v>
      </c>
      <c r="AI36" s="65" t="s">
        <v>3</v>
      </c>
      <c r="AJ36" s="129">
        <v>43</v>
      </c>
      <c r="AK36" s="116">
        <v>43</v>
      </c>
      <c r="AL36" s="116">
        <v>43</v>
      </c>
      <c r="AM36" s="116">
        <v>43</v>
      </c>
      <c r="AN36" s="116" t="s">
        <v>51</v>
      </c>
      <c r="AO36" s="116">
        <v>1.5235037342340527E-2</v>
      </c>
      <c r="AP36" s="116">
        <v>1.5407826225018202</v>
      </c>
      <c r="AQ36" s="116">
        <v>2.0238458416043024</v>
      </c>
      <c r="AR36" s="116">
        <v>18.983492307967627</v>
      </c>
      <c r="AS36" s="116">
        <v>43</v>
      </c>
      <c r="AT36" s="116">
        <v>43</v>
      </c>
      <c r="AU36" s="116">
        <v>43</v>
      </c>
      <c r="AV36" s="116">
        <v>43</v>
      </c>
      <c r="AW36" s="116">
        <v>43</v>
      </c>
      <c r="AX36" s="116">
        <v>38.952024594720918</v>
      </c>
      <c r="AY36" s="116">
        <v>27.989169798442067</v>
      </c>
      <c r="AZ36" s="116">
        <v>1.8061999867347105</v>
      </c>
      <c r="BA36" s="116">
        <v>43</v>
      </c>
      <c r="BB36" s="130">
        <v>7.550884461533462</v>
      </c>
      <c r="BC36" s="114"/>
      <c r="BD36" s="114"/>
      <c r="BE36" s="114"/>
      <c r="BF36" s="114"/>
      <c r="BG36" s="114"/>
      <c r="BH36" s="114"/>
      <c r="BI36" s="114"/>
      <c r="BJ36" s="2"/>
      <c r="BK36" s="2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</row>
    <row r="37" spans="4:93" ht="15" customHeight="1" x14ac:dyDescent="0.25">
      <c r="D37" s="66" t="s">
        <v>31</v>
      </c>
      <c r="E37" s="62">
        <v>-3.2448400000000002E-2</v>
      </c>
      <c r="F37" s="7">
        <v>-3.3748E-2</v>
      </c>
      <c r="G37" s="7">
        <v>-3.8104399999999997E-2</v>
      </c>
      <c r="H37" s="7">
        <v>1.953821E-2</v>
      </c>
      <c r="I37" s="7">
        <v>1.177319E-3</v>
      </c>
      <c r="J37" s="12"/>
      <c r="K37" s="7">
        <v>0.13362060000000001</v>
      </c>
      <c r="L37" s="7">
        <v>0.23979259999999999</v>
      </c>
      <c r="M37" s="7">
        <v>7.3628159999999998E-2</v>
      </c>
      <c r="N37" s="7">
        <v>-1.074197E-2</v>
      </c>
      <c r="O37" s="7">
        <v>0.1042063</v>
      </c>
      <c r="P37" s="7">
        <v>-7.2527370000000004E-3</v>
      </c>
      <c r="Q37" s="7">
        <v>5.3112029999999998E-2</v>
      </c>
      <c r="R37" s="7">
        <v>2.889299E-2</v>
      </c>
      <c r="S37" s="7">
        <v>4.9971729999999999E-2</v>
      </c>
      <c r="T37" s="7">
        <v>1.095051E-2</v>
      </c>
      <c r="U37" s="7">
        <v>0.1520997</v>
      </c>
      <c r="V37" s="7">
        <v>2.2420760000000001E-2</v>
      </c>
      <c r="W37" s="51">
        <v>7.460456E-2</v>
      </c>
      <c r="AI37" s="66" t="s">
        <v>31</v>
      </c>
      <c r="AJ37" s="129">
        <v>0.63174845527299706</v>
      </c>
      <c r="AK37" s="116">
        <v>0.66700236732774609</v>
      </c>
      <c r="AL37" s="116">
        <v>0.79119276487581836</v>
      </c>
      <c r="AM37" s="116">
        <v>0.32495581471370644</v>
      </c>
      <c r="AN37" s="116">
        <v>1.5235037342340527E-2</v>
      </c>
      <c r="AO37" s="116" t="s">
        <v>51</v>
      </c>
      <c r="AP37" s="116">
        <v>6.0785222440596716</v>
      </c>
      <c r="AQ37" s="116">
        <v>18.382456501160753</v>
      </c>
      <c r="AR37" s="116">
        <v>2.1674338663788553</v>
      </c>
      <c r="AS37" s="116">
        <v>0.15905581092823853</v>
      </c>
      <c r="AT37" s="116">
        <v>3.9023415611266397</v>
      </c>
      <c r="AU37" s="116">
        <v>0.10234267407023993</v>
      </c>
      <c r="AV37" s="116">
        <v>1.2919748195322704</v>
      </c>
      <c r="AW37" s="116">
        <v>0.53945514613916501</v>
      </c>
      <c r="AX37" s="116">
        <v>1.1776487576286609</v>
      </c>
      <c r="AY37" s="116">
        <v>0.16260489108320014</v>
      </c>
      <c r="AZ37" s="116">
        <v>7.7090783299964913</v>
      </c>
      <c r="BA37" s="116">
        <v>0.38675772796024699</v>
      </c>
      <c r="BB37" s="130">
        <v>2.2147662899789595</v>
      </c>
      <c r="BC37" s="114"/>
      <c r="BD37" s="114"/>
      <c r="BE37" s="114"/>
      <c r="BF37" s="114"/>
      <c r="BG37" s="114"/>
      <c r="BH37" s="114"/>
      <c r="BI37" s="114"/>
      <c r="BJ37" s="2"/>
      <c r="BK37" s="2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</row>
    <row r="38" spans="4:93" ht="15" customHeight="1" x14ac:dyDescent="0.25">
      <c r="D38" s="66" t="s">
        <v>32</v>
      </c>
      <c r="E38" s="62">
        <v>-6.806798E-2</v>
      </c>
      <c r="F38" s="7">
        <v>-8.1176849999999995E-2</v>
      </c>
      <c r="G38" s="7">
        <v>-8.0577750000000004E-2</v>
      </c>
      <c r="H38" s="7">
        <v>-4.8401310000000003E-2</v>
      </c>
      <c r="I38" s="7">
        <v>-5.9507900000000002E-2</v>
      </c>
      <c r="J38" s="7">
        <v>0.13362060000000001</v>
      </c>
      <c r="K38" s="12"/>
      <c r="L38" s="7">
        <v>0.1219933</v>
      </c>
      <c r="M38" s="7">
        <v>7.6582330000000004E-2</v>
      </c>
      <c r="N38" s="7">
        <v>0.1056706</v>
      </c>
      <c r="O38" s="7">
        <v>0.1150692</v>
      </c>
      <c r="P38" s="7">
        <v>9.7504649999999998E-2</v>
      </c>
      <c r="Q38" s="7">
        <v>7.9985700000000007E-2</v>
      </c>
      <c r="R38" s="7">
        <v>7.7098959999999994E-2</v>
      </c>
      <c r="S38" s="7">
        <v>2.2530049999999999E-2</v>
      </c>
      <c r="T38" s="7">
        <v>1.805292E-2</v>
      </c>
      <c r="U38" s="7">
        <v>4.2989840000000001E-2</v>
      </c>
      <c r="V38" s="7">
        <v>9.9931450000000005E-2</v>
      </c>
      <c r="W38" s="51">
        <v>5.1932619999999999E-2</v>
      </c>
      <c r="AI38" s="66" t="s">
        <v>32</v>
      </c>
      <c r="AJ38" s="129">
        <v>1.9078174700096393</v>
      </c>
      <c r="AK38" s="116">
        <v>2.5470321424141242</v>
      </c>
      <c r="AL38" s="116">
        <v>2.5157544152543032</v>
      </c>
      <c r="AM38" s="116">
        <v>1.1223912394401601</v>
      </c>
      <c r="AN38" s="116">
        <v>1.5407826225018202</v>
      </c>
      <c r="AO38" s="116">
        <v>6.0785222440596716</v>
      </c>
      <c r="AP38" s="116" t="s">
        <v>51</v>
      </c>
      <c r="AQ38" s="116">
        <v>5.1575108319551495</v>
      </c>
      <c r="AR38" s="116">
        <v>2.3122469043675475</v>
      </c>
      <c r="AS38" s="116">
        <v>3.9987311098282965</v>
      </c>
      <c r="AT38" s="116">
        <v>4.6469742256280959</v>
      </c>
      <c r="AU38" s="116">
        <v>3.47690142706815</v>
      </c>
      <c r="AV38" s="116">
        <v>2.485040858577277</v>
      </c>
      <c r="AW38" s="116">
        <v>2.3380649912194191</v>
      </c>
      <c r="AX38" s="116">
        <v>0.3891750917254938</v>
      </c>
      <c r="AY38" s="116">
        <v>0.29456994372477796</v>
      </c>
      <c r="AZ38" s="116">
        <v>0.94165522354381148</v>
      </c>
      <c r="BA38" s="116">
        <v>3.6279913851718124</v>
      </c>
      <c r="BB38" s="130">
        <v>1.2484363107859395</v>
      </c>
      <c r="BC38" s="114"/>
      <c r="BD38" s="114"/>
      <c r="BE38" s="114"/>
      <c r="BF38" s="114"/>
      <c r="BG38" s="114"/>
      <c r="BH38" s="114"/>
      <c r="BI38" s="114"/>
      <c r="BJ38" s="2"/>
      <c r="BK38" s="2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</row>
    <row r="39" spans="4:93" ht="15" customHeight="1" x14ac:dyDescent="0.25">
      <c r="D39" s="66" t="s">
        <v>33</v>
      </c>
      <c r="E39" s="62">
        <v>-0.14204530000000001</v>
      </c>
      <c r="F39" s="7">
        <v>-0.15823219999999999</v>
      </c>
      <c r="G39" s="7">
        <v>-0.1621089</v>
      </c>
      <c r="H39" s="7">
        <v>-4.3479169999999998E-2</v>
      </c>
      <c r="I39" s="7">
        <v>-7.0597660000000007E-2</v>
      </c>
      <c r="J39" s="7">
        <v>0.23979259999999999</v>
      </c>
      <c r="K39" s="7">
        <v>0.1219933</v>
      </c>
      <c r="L39" s="12"/>
      <c r="M39" s="7">
        <v>0.1722774</v>
      </c>
      <c r="N39" s="7">
        <v>0.14958879999999999</v>
      </c>
      <c r="O39" s="7">
        <v>0.3901365</v>
      </c>
      <c r="P39" s="7">
        <v>4.7677320000000002E-2</v>
      </c>
      <c r="Q39" s="7">
        <v>0.1814907</v>
      </c>
      <c r="R39" s="7">
        <v>0.1323675</v>
      </c>
      <c r="S39" s="7">
        <v>8.284946E-2</v>
      </c>
      <c r="T39" s="7">
        <v>6.11996E-2</v>
      </c>
      <c r="U39" s="7">
        <v>0.21095939999999999</v>
      </c>
      <c r="V39" s="7">
        <v>0.1382147</v>
      </c>
      <c r="W39" s="51">
        <v>0.10637720000000001</v>
      </c>
      <c r="AI39" s="66" t="s">
        <v>33</v>
      </c>
      <c r="AJ39" s="129">
        <v>6.7962911630515812</v>
      </c>
      <c r="AK39" s="116">
        <v>8.2961383077637496</v>
      </c>
      <c r="AL39" s="116">
        <v>8.6791959133025482</v>
      </c>
      <c r="AM39" s="116">
        <v>0.9573859028194629</v>
      </c>
      <c r="AN39" s="116">
        <v>2.0238458416043024</v>
      </c>
      <c r="AO39" s="116">
        <v>18.382456501160753</v>
      </c>
      <c r="AP39" s="116">
        <v>5.1575108319551495</v>
      </c>
      <c r="AQ39" s="116" t="s">
        <v>51</v>
      </c>
      <c r="AR39" s="116">
        <v>9.728316115122837</v>
      </c>
      <c r="AS39" s="116">
        <v>7.4753663467808442</v>
      </c>
      <c r="AT39" s="116">
        <v>43</v>
      </c>
      <c r="AU39" s="116">
        <v>1.0973440900530806</v>
      </c>
      <c r="AV39" s="116">
        <v>10.73487804134121</v>
      </c>
      <c r="AW39" s="116">
        <v>5.9753944868451772</v>
      </c>
      <c r="AX39" s="116">
        <v>2.6354101731390074</v>
      </c>
      <c r="AY39" s="116">
        <v>1.6102088044181204</v>
      </c>
      <c r="AZ39" s="116">
        <v>14.31953711826076</v>
      </c>
      <c r="BA39" s="116">
        <v>6.4646396645930437</v>
      </c>
      <c r="BB39" s="130">
        <v>4.0456879125075123</v>
      </c>
      <c r="BC39" s="114"/>
      <c r="BD39" s="114"/>
      <c r="BE39" s="114"/>
      <c r="BF39" s="114"/>
      <c r="BG39" s="114"/>
      <c r="BH39" s="114"/>
      <c r="BI39" s="114"/>
      <c r="BJ39" s="2"/>
      <c r="BK39" s="2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</row>
    <row r="40" spans="4:93" ht="15" customHeight="1" x14ac:dyDescent="0.25">
      <c r="D40" s="67" t="s">
        <v>34</v>
      </c>
      <c r="E40" s="62">
        <v>-0.29093720000000001</v>
      </c>
      <c r="F40" s="7">
        <v>-0.30878549999999999</v>
      </c>
      <c r="G40" s="7">
        <v>-0.32264229999999999</v>
      </c>
      <c r="H40" s="7">
        <v>-0.22427159999999999</v>
      </c>
      <c r="I40" s="7">
        <v>-0.24374470000000001</v>
      </c>
      <c r="J40" s="7">
        <v>7.3628159999999998E-2</v>
      </c>
      <c r="K40" s="7">
        <v>7.6582330000000004E-2</v>
      </c>
      <c r="L40" s="7">
        <v>0.1722774</v>
      </c>
      <c r="M40" s="12"/>
      <c r="N40" s="7">
        <v>0.23584150000000001</v>
      </c>
      <c r="O40" s="7">
        <v>0.42741279999999998</v>
      </c>
      <c r="P40" s="7">
        <v>0.3136581</v>
      </c>
      <c r="Q40" s="7">
        <v>0.37558180000000002</v>
      </c>
      <c r="R40" s="7">
        <v>0.37405680000000002</v>
      </c>
      <c r="S40" s="7">
        <v>0.21328639999999999</v>
      </c>
      <c r="T40" s="7">
        <v>0.18684339999999999</v>
      </c>
      <c r="U40" s="7">
        <v>0.25309769999999998</v>
      </c>
      <c r="V40" s="7">
        <v>0.34973399999999999</v>
      </c>
      <c r="W40" s="51">
        <v>0.13820370000000001</v>
      </c>
      <c r="AI40" s="67" t="s">
        <v>34</v>
      </c>
      <c r="AJ40" s="129">
        <v>27.018655480817522</v>
      </c>
      <c r="AK40" s="116">
        <v>30.487230113806099</v>
      </c>
      <c r="AL40" s="116">
        <v>33.35086578104292</v>
      </c>
      <c r="AM40" s="116">
        <v>16.125678419554855</v>
      </c>
      <c r="AN40" s="116">
        <v>18.983492307967627</v>
      </c>
      <c r="AO40" s="116">
        <v>2.1674338663788553</v>
      </c>
      <c r="AP40" s="116">
        <v>2.3122469043675475</v>
      </c>
      <c r="AQ40" s="116">
        <v>9.728316115122837</v>
      </c>
      <c r="AR40" s="116" t="s">
        <v>51</v>
      </c>
      <c r="AS40" s="116">
        <v>17.792358093776599</v>
      </c>
      <c r="AT40" s="116">
        <v>43</v>
      </c>
      <c r="AU40" s="116">
        <v>31.476923435213571</v>
      </c>
      <c r="AV40" s="116">
        <v>43</v>
      </c>
      <c r="AW40" s="116">
        <v>43</v>
      </c>
      <c r="AX40" s="116">
        <v>14.626744377879795</v>
      </c>
      <c r="AY40" s="116">
        <v>11.344376425700037</v>
      </c>
      <c r="AZ40" s="116">
        <v>20.4492057202959</v>
      </c>
      <c r="BA40" s="116">
        <v>39.398357892372061</v>
      </c>
      <c r="BB40" s="130">
        <v>6.4636941276489663</v>
      </c>
      <c r="BC40" s="114"/>
      <c r="BD40" s="114"/>
      <c r="BE40" s="114"/>
      <c r="BF40" s="114"/>
      <c r="BG40" s="114"/>
      <c r="BH40" s="114"/>
      <c r="BI40" s="114"/>
      <c r="BJ40" s="2"/>
      <c r="BK40" s="2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</row>
    <row r="41" spans="4:93" ht="15" customHeight="1" x14ac:dyDescent="0.25">
      <c r="D41" s="67" t="s">
        <v>35</v>
      </c>
      <c r="E41" s="62">
        <v>-0.3525393</v>
      </c>
      <c r="F41" s="7">
        <v>-0.41451670000000002</v>
      </c>
      <c r="G41" s="7">
        <v>-0.43446449999999998</v>
      </c>
      <c r="H41" s="7">
        <v>-0.43151780000000001</v>
      </c>
      <c r="I41" s="7">
        <v>-0.43529329999999999</v>
      </c>
      <c r="J41" s="7">
        <v>-1.074197E-2</v>
      </c>
      <c r="K41" s="7">
        <v>0.1056706</v>
      </c>
      <c r="L41" s="7">
        <v>0.14958879999999999</v>
      </c>
      <c r="M41" s="7">
        <v>0.23584150000000001</v>
      </c>
      <c r="N41" s="12"/>
      <c r="O41" s="7">
        <v>0.57264700000000002</v>
      </c>
      <c r="P41" s="7">
        <v>0.54718489999999997</v>
      </c>
      <c r="Q41" s="7">
        <v>0.56361059999999996</v>
      </c>
      <c r="R41" s="7">
        <v>0.55724419999999997</v>
      </c>
      <c r="S41" s="7">
        <v>0.27164260000000001</v>
      </c>
      <c r="T41" s="7">
        <v>0.27316410000000002</v>
      </c>
      <c r="U41" s="7">
        <v>-8.2251279999999996E-2</v>
      </c>
      <c r="V41" s="7">
        <v>0.53734590000000004</v>
      </c>
      <c r="W41" s="51">
        <v>0.23201640000000001</v>
      </c>
      <c r="AI41" s="67" t="s">
        <v>35</v>
      </c>
      <c r="AJ41" s="129">
        <v>40.059567244356515</v>
      </c>
      <c r="AK41" s="116">
        <v>43</v>
      </c>
      <c r="AL41" s="116">
        <v>43</v>
      </c>
      <c r="AM41" s="116">
        <v>43</v>
      </c>
      <c r="AN41" s="116">
        <v>43</v>
      </c>
      <c r="AO41" s="116">
        <v>0.15905581092823853</v>
      </c>
      <c r="AP41" s="116">
        <v>3.9987311098282965</v>
      </c>
      <c r="AQ41" s="116">
        <v>7.4753663467808442</v>
      </c>
      <c r="AR41" s="116">
        <v>17.792358093776599</v>
      </c>
      <c r="AS41" s="116" t="s">
        <v>51</v>
      </c>
      <c r="AT41" s="116">
        <v>43</v>
      </c>
      <c r="AU41" s="116">
        <v>43</v>
      </c>
      <c r="AV41" s="116">
        <v>43</v>
      </c>
      <c r="AW41" s="116">
        <v>43</v>
      </c>
      <c r="AX41" s="116">
        <v>23.538664626907863</v>
      </c>
      <c r="AY41" s="116">
        <v>23.803124144668384</v>
      </c>
      <c r="AZ41" s="116">
        <v>2.6036245290126296</v>
      </c>
      <c r="BA41" s="116">
        <v>43</v>
      </c>
      <c r="BB41" s="130">
        <v>17.231262991494241</v>
      </c>
      <c r="BC41" s="114"/>
      <c r="BD41" s="114"/>
      <c r="BE41" s="114"/>
      <c r="BF41" s="114"/>
      <c r="BG41" s="114"/>
      <c r="BH41" s="114"/>
      <c r="BI41" s="114"/>
      <c r="BJ41" s="2"/>
      <c r="BK41" s="2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</row>
    <row r="42" spans="4:93" ht="15" customHeight="1" x14ac:dyDescent="0.25">
      <c r="D42" s="67" t="s">
        <v>36</v>
      </c>
      <c r="E42" s="62">
        <v>-0.3778552</v>
      </c>
      <c r="F42" s="7">
        <v>-0.52571429999999997</v>
      </c>
      <c r="G42" s="7">
        <v>-0.54295749999999998</v>
      </c>
      <c r="H42" s="7">
        <v>-0.46042529999999998</v>
      </c>
      <c r="I42" s="7">
        <v>-0.46861259999999999</v>
      </c>
      <c r="J42" s="7">
        <v>0.1042063</v>
      </c>
      <c r="K42" s="7">
        <v>0.1150692</v>
      </c>
      <c r="L42" s="7">
        <v>0.3901365</v>
      </c>
      <c r="M42" s="7">
        <v>0.42741279999999998</v>
      </c>
      <c r="N42" s="7">
        <v>0.57264700000000002</v>
      </c>
      <c r="O42" s="12"/>
      <c r="P42" s="7">
        <v>0.59632839999999998</v>
      </c>
      <c r="Q42" s="7">
        <v>0.72841389999999995</v>
      </c>
      <c r="R42" s="7">
        <v>0.71127370000000001</v>
      </c>
      <c r="S42" s="7">
        <v>0.38645819999999997</v>
      </c>
      <c r="T42" s="7">
        <v>0.34033380000000002</v>
      </c>
      <c r="U42" s="7">
        <v>0.15200050000000001</v>
      </c>
      <c r="V42" s="7">
        <v>0.64071350000000005</v>
      </c>
      <c r="W42" s="51">
        <v>0.32596130000000001</v>
      </c>
      <c r="AI42" s="67" t="s">
        <v>36</v>
      </c>
      <c r="AJ42" s="129">
        <v>43</v>
      </c>
      <c r="AK42" s="116">
        <v>43</v>
      </c>
      <c r="AL42" s="116">
        <v>43</v>
      </c>
      <c r="AM42" s="116">
        <v>43</v>
      </c>
      <c r="AN42" s="116">
        <v>43</v>
      </c>
      <c r="AO42" s="116">
        <v>3.9023415611266397</v>
      </c>
      <c r="AP42" s="116">
        <v>4.6469742256280959</v>
      </c>
      <c r="AQ42" s="116">
        <v>43</v>
      </c>
      <c r="AR42" s="116">
        <v>43</v>
      </c>
      <c r="AS42" s="116">
        <v>43</v>
      </c>
      <c r="AT42" s="116" t="s">
        <v>51</v>
      </c>
      <c r="AU42" s="116">
        <v>43</v>
      </c>
      <c r="AV42" s="116">
        <v>43</v>
      </c>
      <c r="AW42" s="116">
        <v>43</v>
      </c>
      <c r="AX42" s="116">
        <v>43</v>
      </c>
      <c r="AY42" s="116">
        <v>37.231242354749725</v>
      </c>
      <c r="AZ42" s="116">
        <v>7.699773105484665</v>
      </c>
      <c r="BA42" s="116">
        <v>43</v>
      </c>
      <c r="BB42" s="130">
        <v>34.059440336787809</v>
      </c>
      <c r="BC42" s="114"/>
      <c r="BD42" s="114"/>
      <c r="BE42" s="114"/>
      <c r="BF42" s="114"/>
      <c r="BG42" s="114"/>
      <c r="BH42" s="114"/>
      <c r="BI42" s="114"/>
      <c r="BJ42" s="2"/>
      <c r="BK42" s="2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</row>
    <row r="43" spans="4:93" ht="15" customHeight="1" x14ac:dyDescent="0.25">
      <c r="D43" s="68" t="s">
        <v>37</v>
      </c>
      <c r="E43" s="62">
        <v>-0.55358490000000005</v>
      </c>
      <c r="F43" s="7">
        <v>-0.46938600000000003</v>
      </c>
      <c r="G43" s="7">
        <v>-0.48397849999999998</v>
      </c>
      <c r="H43" s="7">
        <v>-0.4496983</v>
      </c>
      <c r="I43" s="7">
        <v>-0.4540227</v>
      </c>
      <c r="J43" s="7">
        <v>-7.2527370000000004E-3</v>
      </c>
      <c r="K43" s="7">
        <v>9.7504649999999998E-2</v>
      </c>
      <c r="L43" s="7">
        <v>4.7677320000000002E-2</v>
      </c>
      <c r="M43" s="7">
        <v>0.3136581</v>
      </c>
      <c r="N43" s="7">
        <v>0.54718489999999997</v>
      </c>
      <c r="O43" s="7">
        <v>0.59632839999999998</v>
      </c>
      <c r="P43" s="12"/>
      <c r="Q43" s="7">
        <v>0.6956987</v>
      </c>
      <c r="R43" s="7">
        <v>0.72548809999999997</v>
      </c>
      <c r="S43" s="7">
        <v>0.30442340000000001</v>
      </c>
      <c r="T43" s="7">
        <v>0.30526199999999998</v>
      </c>
      <c r="U43" s="7">
        <v>5.5870839999999998E-2</v>
      </c>
      <c r="V43" s="7">
        <v>0.69237700000000002</v>
      </c>
      <c r="W43" s="51">
        <v>0.30537029999999998</v>
      </c>
      <c r="AI43" s="68" t="s">
        <v>37</v>
      </c>
      <c r="AJ43" s="129">
        <v>43</v>
      </c>
      <c r="AK43" s="116">
        <v>43</v>
      </c>
      <c r="AL43" s="116">
        <v>43</v>
      </c>
      <c r="AM43" s="116">
        <v>43</v>
      </c>
      <c r="AN43" s="116">
        <v>43</v>
      </c>
      <c r="AO43" s="116">
        <v>0.10234267407023993</v>
      </c>
      <c r="AP43" s="116">
        <v>3.47690142706815</v>
      </c>
      <c r="AQ43" s="116">
        <v>1.0973440900530806</v>
      </c>
      <c r="AR43" s="116">
        <v>31.476923435213571</v>
      </c>
      <c r="AS43" s="116">
        <v>43</v>
      </c>
      <c r="AT43" s="116">
        <v>43</v>
      </c>
      <c r="AU43" s="116" t="s">
        <v>51</v>
      </c>
      <c r="AV43" s="116">
        <v>43</v>
      </c>
      <c r="AW43" s="116">
        <v>43</v>
      </c>
      <c r="AX43" s="116">
        <v>29.61693273107598</v>
      </c>
      <c r="AY43" s="116">
        <v>29.783088912523549</v>
      </c>
      <c r="AZ43" s="116">
        <v>1.3966561793104775</v>
      </c>
      <c r="BA43" s="116">
        <v>43</v>
      </c>
      <c r="BB43" s="130">
        <v>29.80460519704739</v>
      </c>
      <c r="BC43" s="114"/>
      <c r="BD43" s="114"/>
      <c r="BE43" s="114"/>
      <c r="BF43" s="114"/>
      <c r="BG43" s="114"/>
      <c r="BH43" s="114"/>
      <c r="BI43" s="114"/>
      <c r="BJ43" s="2"/>
      <c r="BK43" s="2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</row>
    <row r="44" spans="4:93" ht="15" customHeight="1" x14ac:dyDescent="0.25">
      <c r="D44" s="68" t="s">
        <v>38</v>
      </c>
      <c r="E44" s="62">
        <v>-0.44398179999999998</v>
      </c>
      <c r="F44" s="7">
        <v>-0.57864979999999999</v>
      </c>
      <c r="G44" s="7">
        <v>-0.60003340000000005</v>
      </c>
      <c r="H44" s="7">
        <v>-0.5490699</v>
      </c>
      <c r="I44" s="7">
        <v>-0.54143969999999997</v>
      </c>
      <c r="J44" s="7">
        <v>5.3112029999999998E-2</v>
      </c>
      <c r="K44" s="7">
        <v>7.9985700000000007E-2</v>
      </c>
      <c r="L44" s="7">
        <v>0.1814907</v>
      </c>
      <c r="M44" s="7">
        <v>0.37558180000000002</v>
      </c>
      <c r="N44" s="7">
        <v>0.56361059999999996</v>
      </c>
      <c r="O44" s="7">
        <v>0.72841389999999995</v>
      </c>
      <c r="P44" s="7">
        <v>0.6956987</v>
      </c>
      <c r="Q44" s="12"/>
      <c r="R44" s="7">
        <v>0.92688749999999998</v>
      </c>
      <c r="S44" s="7">
        <v>0.48605589999999999</v>
      </c>
      <c r="T44" s="7">
        <v>0.44772000000000001</v>
      </c>
      <c r="U44" s="7">
        <v>0.10227169999999999</v>
      </c>
      <c r="V44" s="7">
        <v>0.66195210000000004</v>
      </c>
      <c r="W44" s="51">
        <v>0.23888719999999999</v>
      </c>
      <c r="AI44" s="68" t="s">
        <v>38</v>
      </c>
      <c r="AJ44" s="129">
        <v>43</v>
      </c>
      <c r="AK44" s="116">
        <v>43</v>
      </c>
      <c r="AL44" s="116">
        <v>43</v>
      </c>
      <c r="AM44" s="116">
        <v>43</v>
      </c>
      <c r="AN44" s="116">
        <v>43</v>
      </c>
      <c r="AO44" s="116">
        <v>1.2919748195322704</v>
      </c>
      <c r="AP44" s="116">
        <v>2.485040858577277</v>
      </c>
      <c r="AQ44" s="116">
        <v>10.73487804134121</v>
      </c>
      <c r="AR44" s="116">
        <v>43</v>
      </c>
      <c r="AS44" s="116">
        <v>43</v>
      </c>
      <c r="AT44" s="116">
        <v>43</v>
      </c>
      <c r="AU44" s="116">
        <v>43</v>
      </c>
      <c r="AV44" s="116" t="s">
        <v>51</v>
      </c>
      <c r="AW44" s="116">
        <v>43</v>
      </c>
      <c r="AX44" s="116">
        <v>43</v>
      </c>
      <c r="AY44" s="116">
        <v>43</v>
      </c>
      <c r="AZ44" s="116">
        <v>3.7768866039016209</v>
      </c>
      <c r="BA44" s="116">
        <v>43</v>
      </c>
      <c r="BB44" s="130">
        <v>18.246289735199671</v>
      </c>
      <c r="BC44" s="114"/>
      <c r="BD44" s="114"/>
      <c r="BE44" s="114"/>
      <c r="BF44" s="114"/>
      <c r="BG44" s="114"/>
      <c r="BH44" s="114"/>
      <c r="BI44" s="114"/>
      <c r="BJ44" s="2"/>
      <c r="BK44" s="2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</row>
    <row r="45" spans="4:93" ht="15" customHeight="1" x14ac:dyDescent="0.25">
      <c r="D45" s="68" t="s">
        <v>39</v>
      </c>
      <c r="E45" s="62">
        <v>-0.45756380000000002</v>
      </c>
      <c r="F45" s="7">
        <v>-0.58542830000000001</v>
      </c>
      <c r="G45" s="7">
        <v>-0.60922799999999999</v>
      </c>
      <c r="H45" s="7">
        <v>-0.55880739999999995</v>
      </c>
      <c r="I45" s="7">
        <v>-0.55349150000000003</v>
      </c>
      <c r="J45" s="7">
        <v>2.889299E-2</v>
      </c>
      <c r="K45" s="7">
        <v>7.7098959999999994E-2</v>
      </c>
      <c r="L45" s="7">
        <v>0.1323675</v>
      </c>
      <c r="M45" s="7">
        <v>0.37405680000000002</v>
      </c>
      <c r="N45" s="7">
        <v>0.55724419999999997</v>
      </c>
      <c r="O45" s="7">
        <v>0.71127370000000001</v>
      </c>
      <c r="P45" s="7">
        <v>0.72548809999999997</v>
      </c>
      <c r="Q45" s="7">
        <v>0.92688749999999998</v>
      </c>
      <c r="R45" s="12"/>
      <c r="S45" s="7">
        <v>0.48761389999999999</v>
      </c>
      <c r="T45" s="7">
        <v>0.44662489999999999</v>
      </c>
      <c r="U45" s="7">
        <v>8.5910509999999995E-2</v>
      </c>
      <c r="V45" s="7">
        <v>0.67524119999999999</v>
      </c>
      <c r="W45" s="51">
        <v>0.2520001</v>
      </c>
      <c r="AI45" s="68" t="s">
        <v>39</v>
      </c>
      <c r="AJ45" s="129">
        <v>43</v>
      </c>
      <c r="AK45" s="116">
        <v>43</v>
      </c>
      <c r="AL45" s="116">
        <v>43</v>
      </c>
      <c r="AM45" s="116">
        <v>43</v>
      </c>
      <c r="AN45" s="116">
        <v>43</v>
      </c>
      <c r="AO45" s="116">
        <v>0.53945514613916501</v>
      </c>
      <c r="AP45" s="116">
        <v>2.3380649912194191</v>
      </c>
      <c r="AQ45" s="116">
        <v>5.9753944868451772</v>
      </c>
      <c r="AR45" s="116">
        <v>43</v>
      </c>
      <c r="AS45" s="116">
        <v>43</v>
      </c>
      <c r="AT45" s="116">
        <v>43</v>
      </c>
      <c r="AU45" s="116">
        <v>43</v>
      </c>
      <c r="AV45" s="116">
        <v>43</v>
      </c>
      <c r="AW45" s="116" t="s">
        <v>51</v>
      </c>
      <c r="AX45" s="116">
        <v>43</v>
      </c>
      <c r="AY45" s="116">
        <v>43</v>
      </c>
      <c r="AZ45" s="116">
        <v>2.8011917608932886</v>
      </c>
      <c r="BA45" s="116">
        <v>43</v>
      </c>
      <c r="BB45" s="130">
        <v>20.274034165911463</v>
      </c>
      <c r="BC45" s="114"/>
      <c r="BD45" s="114"/>
      <c r="BE45" s="114"/>
      <c r="BF45" s="114"/>
      <c r="BG45" s="114"/>
      <c r="BH45" s="114"/>
      <c r="BI45" s="114"/>
      <c r="BJ45" s="2"/>
      <c r="BK45" s="2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</row>
    <row r="46" spans="4:93" ht="15" customHeight="1" x14ac:dyDescent="0.25">
      <c r="D46" s="68" t="s">
        <v>40</v>
      </c>
      <c r="E46" s="62">
        <v>-0.23240379999999999</v>
      </c>
      <c r="F46" s="7">
        <v>-0.33382450000000002</v>
      </c>
      <c r="G46" s="7">
        <v>-0.35292069999999998</v>
      </c>
      <c r="H46" s="7">
        <v>-0.3475356</v>
      </c>
      <c r="I46" s="7">
        <v>-0.34782410000000002</v>
      </c>
      <c r="J46" s="7">
        <v>4.9971729999999999E-2</v>
      </c>
      <c r="K46" s="7">
        <v>2.2530049999999999E-2</v>
      </c>
      <c r="L46" s="7">
        <v>8.284946E-2</v>
      </c>
      <c r="M46" s="7">
        <v>0.21328639999999999</v>
      </c>
      <c r="N46" s="7">
        <v>0.27164260000000001</v>
      </c>
      <c r="O46" s="7">
        <v>0.38645819999999997</v>
      </c>
      <c r="P46" s="7">
        <v>0.30442340000000001</v>
      </c>
      <c r="Q46" s="7">
        <v>0.48605589999999999</v>
      </c>
      <c r="R46" s="7">
        <v>0.48761389999999999</v>
      </c>
      <c r="S46" s="12"/>
      <c r="T46" s="7">
        <v>0.28952260000000002</v>
      </c>
      <c r="U46" s="7">
        <v>1.131308E-2</v>
      </c>
      <c r="V46" s="7">
        <v>0.30161729999999998</v>
      </c>
      <c r="W46" s="51">
        <v>0.14316770000000001</v>
      </c>
      <c r="AI46" s="68" t="s">
        <v>40</v>
      </c>
      <c r="AJ46" s="129">
        <v>17.287628639012983</v>
      </c>
      <c r="AK46" s="116">
        <v>35.773762888618769</v>
      </c>
      <c r="AL46" s="116">
        <v>40.149980237546181</v>
      </c>
      <c r="AM46" s="116">
        <v>38.884862644415534</v>
      </c>
      <c r="AN46" s="116">
        <v>38.952024594720918</v>
      </c>
      <c r="AO46" s="116">
        <v>1.1776487576286609</v>
      </c>
      <c r="AP46" s="116">
        <v>0.3891750917254938</v>
      </c>
      <c r="AQ46" s="116">
        <v>2.6354101731390074</v>
      </c>
      <c r="AR46" s="116">
        <v>14.626744377879795</v>
      </c>
      <c r="AS46" s="116">
        <v>23.538664626907863</v>
      </c>
      <c r="AT46" s="116">
        <v>43</v>
      </c>
      <c r="AU46" s="116">
        <v>29.61693273107598</v>
      </c>
      <c r="AV46" s="116">
        <v>43</v>
      </c>
      <c r="AW46" s="116">
        <v>43</v>
      </c>
      <c r="AX46" s="116" t="s">
        <v>51</v>
      </c>
      <c r="AY46" s="116">
        <v>26.754117845579223</v>
      </c>
      <c r="AZ46" s="116">
        <v>0.1688187986517509</v>
      </c>
      <c r="BA46" s="116">
        <v>29.064838846558342</v>
      </c>
      <c r="BB46" s="130">
        <v>6.8951449868162369</v>
      </c>
      <c r="BC46" s="114"/>
      <c r="BD46" s="114"/>
      <c r="BE46" s="114"/>
      <c r="BF46" s="114"/>
      <c r="BG46" s="114"/>
      <c r="BH46" s="114"/>
      <c r="BI46" s="114"/>
      <c r="BJ46" s="2"/>
      <c r="BK46" s="2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</row>
    <row r="47" spans="4:93" ht="15" customHeight="1" x14ac:dyDescent="0.25">
      <c r="D47" s="68" t="s">
        <v>1</v>
      </c>
      <c r="E47" s="62">
        <v>-0.2239245</v>
      </c>
      <c r="F47" s="7">
        <v>-0.27558470000000002</v>
      </c>
      <c r="G47" s="7">
        <v>-0.29365849999999999</v>
      </c>
      <c r="H47" s="7">
        <v>-0.30108400000000002</v>
      </c>
      <c r="I47" s="7">
        <v>-0.29605930000000003</v>
      </c>
      <c r="J47" s="7">
        <v>1.095051E-2</v>
      </c>
      <c r="K47" s="7">
        <v>1.805292E-2</v>
      </c>
      <c r="L47" s="7">
        <v>6.11996E-2</v>
      </c>
      <c r="M47" s="7">
        <v>0.18684339999999999</v>
      </c>
      <c r="N47" s="7">
        <v>0.27316410000000002</v>
      </c>
      <c r="O47" s="7">
        <v>0.34033380000000002</v>
      </c>
      <c r="P47" s="7">
        <v>0.30526199999999998</v>
      </c>
      <c r="Q47" s="7">
        <v>0.44772000000000001</v>
      </c>
      <c r="R47" s="7">
        <v>0.44662489999999999</v>
      </c>
      <c r="S47" s="7">
        <v>0.28952260000000002</v>
      </c>
      <c r="T47" s="12"/>
      <c r="U47" s="7">
        <v>3.3260519999999999E-3</v>
      </c>
      <c r="V47" s="7">
        <v>0.28140989999999999</v>
      </c>
      <c r="W47" s="51">
        <v>0.1476866</v>
      </c>
      <c r="AI47" s="68" t="s">
        <v>1</v>
      </c>
      <c r="AJ47" s="129">
        <v>16.077085714256139</v>
      </c>
      <c r="AK47" s="116">
        <v>24.227348076273255</v>
      </c>
      <c r="AL47" s="116">
        <v>27.531812087872673</v>
      </c>
      <c r="AM47" s="116">
        <v>28.960596589586949</v>
      </c>
      <c r="AN47" s="116">
        <v>27.989169798442067</v>
      </c>
      <c r="AO47" s="116">
        <v>0.16260489108320014</v>
      </c>
      <c r="AP47" s="116">
        <v>0.29456994372477796</v>
      </c>
      <c r="AQ47" s="116">
        <v>1.6102088044181204</v>
      </c>
      <c r="AR47" s="116">
        <v>11.344376425700037</v>
      </c>
      <c r="AS47" s="116">
        <v>23.803124144668384</v>
      </c>
      <c r="AT47" s="116">
        <v>37.231242354749725</v>
      </c>
      <c r="AU47" s="116">
        <v>29.783088912523549</v>
      </c>
      <c r="AV47" s="116">
        <v>43</v>
      </c>
      <c r="AW47" s="116">
        <v>43</v>
      </c>
      <c r="AX47" s="116">
        <v>26.754117845579223</v>
      </c>
      <c r="AY47" s="116" t="s">
        <v>51</v>
      </c>
      <c r="AZ47" s="116">
        <v>4.4396663960211247E-2</v>
      </c>
      <c r="BA47" s="116">
        <v>25.265883902354023</v>
      </c>
      <c r="BB47" s="130">
        <v>7.3008693364258033</v>
      </c>
      <c r="BC47" s="114"/>
      <c r="BD47" s="114"/>
      <c r="BE47" s="114"/>
      <c r="BF47" s="114"/>
      <c r="BG47" s="114"/>
      <c r="BH47" s="114"/>
      <c r="BI47" s="114"/>
      <c r="BJ47" s="2"/>
      <c r="BK47" s="2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</row>
    <row r="48" spans="4:93" ht="15" customHeight="1" x14ac:dyDescent="0.25">
      <c r="D48" s="68" t="s">
        <v>41</v>
      </c>
      <c r="E48" s="62">
        <v>-0.23555409999999999</v>
      </c>
      <c r="F48" s="7">
        <v>-0.1480534</v>
      </c>
      <c r="G48" s="7">
        <v>-0.1551429</v>
      </c>
      <c r="H48" s="7">
        <v>-3.490161E-2</v>
      </c>
      <c r="I48" s="7">
        <v>-6.5787730000000003E-2</v>
      </c>
      <c r="J48" s="7">
        <v>0.1520997</v>
      </c>
      <c r="K48" s="7">
        <v>4.2989840000000001E-2</v>
      </c>
      <c r="L48" s="7">
        <v>0.21095939999999999</v>
      </c>
      <c r="M48" s="7">
        <v>0.25309769999999998</v>
      </c>
      <c r="N48" s="7">
        <v>-8.2251279999999996E-2</v>
      </c>
      <c r="O48" s="7">
        <v>0.15200050000000001</v>
      </c>
      <c r="P48" s="7">
        <v>5.5870839999999998E-2</v>
      </c>
      <c r="Q48" s="7">
        <v>0.10227169999999999</v>
      </c>
      <c r="R48" s="7">
        <v>8.5910509999999995E-2</v>
      </c>
      <c r="S48" s="7">
        <v>1.131308E-2</v>
      </c>
      <c r="T48" s="7">
        <v>3.3260519999999999E-3</v>
      </c>
      <c r="U48" s="12"/>
      <c r="V48" s="7">
        <v>8.7046990000000005E-2</v>
      </c>
      <c r="W48" s="51">
        <v>4.3617389999999999E-2</v>
      </c>
      <c r="AI48" s="68" t="s">
        <v>41</v>
      </c>
      <c r="AJ48" s="129">
        <v>17.749838943662898</v>
      </c>
      <c r="AK48" s="116">
        <v>7.3343475391837822</v>
      </c>
      <c r="AL48" s="116">
        <v>7.9975129814481782</v>
      </c>
      <c r="AM48" s="116">
        <v>0.69898390198180327</v>
      </c>
      <c r="AN48" s="116">
        <v>1.8061999867347105</v>
      </c>
      <c r="AO48" s="116">
        <v>7.7090783299964913</v>
      </c>
      <c r="AP48" s="116">
        <v>0.94165522354381148</v>
      </c>
      <c r="AQ48" s="116">
        <v>14.31953711826076</v>
      </c>
      <c r="AR48" s="116">
        <v>20.4492057202959</v>
      </c>
      <c r="AS48" s="116">
        <v>2.6036245290126296</v>
      </c>
      <c r="AT48" s="116">
        <v>7.699773105484665</v>
      </c>
      <c r="AU48" s="116">
        <v>1.3966561793104775</v>
      </c>
      <c r="AV48" s="116">
        <v>3.7768866039016209</v>
      </c>
      <c r="AW48" s="116">
        <v>2.8011917608932886</v>
      </c>
      <c r="AX48" s="116">
        <v>0.1688187986517509</v>
      </c>
      <c r="AY48" s="116">
        <v>4.4396663960211247E-2</v>
      </c>
      <c r="AZ48" s="116" t="s">
        <v>51</v>
      </c>
      <c r="BA48" s="116">
        <v>2.8640758408341647</v>
      </c>
      <c r="BB48" s="130">
        <v>0.96185094339470412</v>
      </c>
      <c r="BC48" s="114"/>
      <c r="BD48" s="114"/>
      <c r="BE48" s="114"/>
      <c r="BF48" s="114"/>
      <c r="BG48" s="114"/>
      <c r="BH48" s="114"/>
      <c r="BI48" s="114"/>
      <c r="BJ48" s="2"/>
      <c r="BK48" s="2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</row>
    <row r="49" spans="4:97" ht="15" customHeight="1" x14ac:dyDescent="0.25">
      <c r="D49" s="68" t="s">
        <v>42</v>
      </c>
      <c r="E49" s="62">
        <v>-0.49907859999999998</v>
      </c>
      <c r="F49" s="7">
        <v>-0.48832589999999998</v>
      </c>
      <c r="G49" s="7">
        <v>-0.50588849999999996</v>
      </c>
      <c r="H49" s="7">
        <v>-0.48304960000000002</v>
      </c>
      <c r="I49" s="7">
        <v>-0.48856729999999998</v>
      </c>
      <c r="J49" s="7">
        <v>2.2420760000000001E-2</v>
      </c>
      <c r="K49" s="7">
        <v>9.9931450000000005E-2</v>
      </c>
      <c r="L49" s="7">
        <v>0.1382147</v>
      </c>
      <c r="M49" s="7">
        <v>0.34973399999999999</v>
      </c>
      <c r="N49" s="7">
        <v>0.53734590000000004</v>
      </c>
      <c r="O49" s="7">
        <v>0.64071350000000005</v>
      </c>
      <c r="P49" s="7">
        <v>0.69237700000000002</v>
      </c>
      <c r="Q49" s="7">
        <v>0.66195210000000004</v>
      </c>
      <c r="R49" s="7">
        <v>0.67524119999999999</v>
      </c>
      <c r="S49" s="7">
        <v>0.30161729999999998</v>
      </c>
      <c r="T49" s="7">
        <v>0.28140989999999999</v>
      </c>
      <c r="U49" s="7">
        <v>8.7046990000000005E-2</v>
      </c>
      <c r="V49" s="12"/>
      <c r="W49" s="51">
        <v>0.26539020000000002</v>
      </c>
      <c r="AI49" s="68" t="s">
        <v>42</v>
      </c>
      <c r="AJ49" s="129">
        <v>43</v>
      </c>
      <c r="AK49" s="116">
        <v>43</v>
      </c>
      <c r="AL49" s="116">
        <v>43</v>
      </c>
      <c r="AM49" s="116">
        <v>43</v>
      </c>
      <c r="AN49" s="116">
        <v>43</v>
      </c>
      <c r="AO49" s="116">
        <v>0.38675772796024699</v>
      </c>
      <c r="AP49" s="116">
        <v>3.6279913851718124</v>
      </c>
      <c r="AQ49" s="116">
        <v>6.4646396645930437</v>
      </c>
      <c r="AR49" s="116">
        <v>39.398357892372061</v>
      </c>
      <c r="AS49" s="116">
        <v>43</v>
      </c>
      <c r="AT49" s="116">
        <v>43</v>
      </c>
      <c r="AU49" s="116">
        <v>43</v>
      </c>
      <c r="AV49" s="116">
        <v>43</v>
      </c>
      <c r="AW49" s="116">
        <v>43</v>
      </c>
      <c r="AX49" s="116">
        <v>29.064838846558342</v>
      </c>
      <c r="AY49" s="116">
        <v>25.265883902354023</v>
      </c>
      <c r="AZ49" s="116">
        <v>2.8640758408341647</v>
      </c>
      <c r="BA49" s="116" t="s">
        <v>51</v>
      </c>
      <c r="BB49" s="130">
        <v>22.469500114632684</v>
      </c>
      <c r="BC49" s="114"/>
      <c r="BD49" s="114"/>
      <c r="BE49" s="114"/>
      <c r="BF49" s="114"/>
      <c r="BG49" s="114"/>
      <c r="BH49" s="114"/>
      <c r="BI49" s="114"/>
      <c r="BJ49" s="2"/>
      <c r="BK49" s="2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</row>
    <row r="50" spans="4:97" ht="15" customHeight="1" thickBot="1" x14ac:dyDescent="0.3">
      <c r="D50" s="107" t="s">
        <v>25</v>
      </c>
      <c r="E50" s="63">
        <v>-0.1781643</v>
      </c>
      <c r="F50" s="52">
        <v>-0.13536909999999999</v>
      </c>
      <c r="G50" s="52">
        <v>-0.14139019999999999</v>
      </c>
      <c r="H50" s="52">
        <v>-0.14369399999999999</v>
      </c>
      <c r="I50" s="52">
        <v>-0.1504047</v>
      </c>
      <c r="J50" s="52">
        <v>7.460456E-2</v>
      </c>
      <c r="K50" s="52">
        <v>5.1932619999999999E-2</v>
      </c>
      <c r="L50" s="52">
        <v>0.10637720000000001</v>
      </c>
      <c r="M50" s="52">
        <v>0.13820370000000001</v>
      </c>
      <c r="N50" s="52">
        <v>0.23201640000000001</v>
      </c>
      <c r="O50" s="52">
        <v>0.32596130000000001</v>
      </c>
      <c r="P50" s="52">
        <v>0.30537029999999998</v>
      </c>
      <c r="Q50" s="52">
        <v>0.23888719999999999</v>
      </c>
      <c r="R50" s="52">
        <v>0.2520001</v>
      </c>
      <c r="S50" s="52">
        <v>0.14316770000000001</v>
      </c>
      <c r="T50" s="52">
        <v>0.1476866</v>
      </c>
      <c r="U50" s="52">
        <v>4.3617389999999999E-2</v>
      </c>
      <c r="V50" s="52">
        <v>0.26539020000000002</v>
      </c>
      <c r="W50" s="53"/>
      <c r="AI50" s="107" t="s">
        <v>25</v>
      </c>
      <c r="AJ50" s="131">
        <v>10.365278646347342</v>
      </c>
      <c r="AK50" s="132">
        <v>6.2239834781563266</v>
      </c>
      <c r="AL50" s="132">
        <v>6.738943499856112</v>
      </c>
      <c r="AM50" s="132">
        <v>6.9417642108514359</v>
      </c>
      <c r="AN50" s="132">
        <v>7.550884461533462</v>
      </c>
      <c r="AO50" s="132">
        <v>2.2147662899789595</v>
      </c>
      <c r="AP50" s="132">
        <v>1.2484363107859395</v>
      </c>
      <c r="AQ50" s="132">
        <v>4.0456879125075123</v>
      </c>
      <c r="AR50" s="132">
        <v>6.4636941276489663</v>
      </c>
      <c r="AS50" s="132">
        <v>17.231262991494241</v>
      </c>
      <c r="AT50" s="132">
        <v>34.059440336787809</v>
      </c>
      <c r="AU50" s="132">
        <v>29.80460519704739</v>
      </c>
      <c r="AV50" s="132">
        <v>18.246289735199671</v>
      </c>
      <c r="AW50" s="132">
        <v>20.274034165911463</v>
      </c>
      <c r="AX50" s="132">
        <v>6.8951449868162369</v>
      </c>
      <c r="AY50" s="132">
        <v>7.3008693364258033</v>
      </c>
      <c r="AZ50" s="132">
        <v>0.96185094339470412</v>
      </c>
      <c r="BA50" s="132">
        <v>22.469500114632684</v>
      </c>
      <c r="BB50" s="133" t="s">
        <v>51</v>
      </c>
      <c r="BC50" s="114"/>
      <c r="BD50" s="114"/>
      <c r="BE50" s="114"/>
      <c r="BF50" s="114"/>
      <c r="BG50" s="114"/>
      <c r="BH50" s="114"/>
      <c r="BI50" s="114"/>
      <c r="BJ50" s="2"/>
      <c r="BK50" s="2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</row>
    <row r="51" spans="4:97" x14ac:dyDescent="0.25">
      <c r="AS51" s="114"/>
      <c r="AT51" s="114"/>
      <c r="AU51" s="114"/>
      <c r="AV51" s="114"/>
      <c r="AW51" s="114"/>
      <c r="AX51" s="114"/>
      <c r="AY51" s="114"/>
      <c r="AZ51" s="114"/>
      <c r="BA51" s="114"/>
      <c r="BB51" s="114"/>
      <c r="BC51" s="114"/>
      <c r="BD51" s="114"/>
      <c r="BE51" s="114"/>
      <c r="BF51" s="114"/>
      <c r="BG51" s="114"/>
      <c r="BH51" s="114"/>
      <c r="BI51" s="114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</row>
    <row r="52" spans="4:97" ht="15.75" thickBot="1" x14ac:dyDescent="0.3">
      <c r="AS52" s="114"/>
      <c r="AT52" s="114"/>
      <c r="AU52" s="114"/>
      <c r="AV52" s="114"/>
      <c r="AW52" s="114"/>
      <c r="AX52" s="114"/>
      <c r="AY52" s="114"/>
      <c r="AZ52" s="114"/>
      <c r="BA52" s="114"/>
      <c r="BB52" s="114"/>
      <c r="BC52" s="114"/>
      <c r="BD52" s="114"/>
      <c r="BE52" s="114"/>
      <c r="BF52" s="114"/>
      <c r="BG52" s="114"/>
      <c r="BH52" s="114"/>
      <c r="BI52" s="114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</row>
    <row r="53" spans="4:97" ht="320.25" customHeight="1" thickBot="1" x14ac:dyDescent="0.3">
      <c r="D53" s="89" t="s">
        <v>52</v>
      </c>
      <c r="E53" s="76" t="s">
        <v>44</v>
      </c>
      <c r="F53" s="21" t="s">
        <v>45</v>
      </c>
      <c r="G53" s="25" t="s">
        <v>46</v>
      </c>
      <c r="H53" s="102" t="s">
        <v>47</v>
      </c>
      <c r="AI53" s="89" t="s">
        <v>56</v>
      </c>
      <c r="AJ53" s="93" t="s">
        <v>44</v>
      </c>
      <c r="AK53" s="14" t="s">
        <v>45</v>
      </c>
      <c r="AL53" s="18" t="s">
        <v>46</v>
      </c>
      <c r="AM53" s="104" t="s">
        <v>47</v>
      </c>
      <c r="AN53" s="114"/>
      <c r="AO53" s="114"/>
      <c r="AP53" s="114"/>
      <c r="AQ53" s="114"/>
      <c r="AR53" s="114"/>
      <c r="AS53" s="114"/>
      <c r="AT53" s="114"/>
      <c r="AU53" s="114"/>
      <c r="AV53" s="114"/>
      <c r="AW53" s="114"/>
      <c r="AX53" s="114"/>
      <c r="AY53" s="114"/>
      <c r="AZ53" s="114"/>
      <c r="BA53" s="114"/>
      <c r="BB53" s="114"/>
      <c r="BC53" s="114"/>
      <c r="BD53" s="114"/>
      <c r="BE53" s="114"/>
      <c r="BF53" s="114"/>
      <c r="BG53" s="114"/>
      <c r="BH53" s="114"/>
      <c r="BI53" s="114"/>
      <c r="BJ53" s="2"/>
      <c r="BK53" s="2"/>
      <c r="BL53" s="2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</row>
    <row r="54" spans="4:97" ht="15" customHeight="1" x14ac:dyDescent="0.25">
      <c r="D54" s="79" t="s">
        <v>44</v>
      </c>
      <c r="E54" s="77"/>
      <c r="F54" s="75">
        <v>0.71498450000000002</v>
      </c>
      <c r="G54" s="75">
        <v>-0.5821596</v>
      </c>
      <c r="H54" s="82">
        <v>-0.43602869999999999</v>
      </c>
      <c r="I54" s="8"/>
      <c r="J54" s="8"/>
      <c r="K54" s="8"/>
      <c r="L54" s="8"/>
      <c r="M54" s="8"/>
      <c r="N54" s="8"/>
      <c r="AI54" s="90" t="s">
        <v>44</v>
      </c>
      <c r="AJ54" s="126" t="s">
        <v>51</v>
      </c>
      <c r="AK54" s="134">
        <v>43</v>
      </c>
      <c r="AL54" s="134">
        <v>43</v>
      </c>
      <c r="AM54" s="135">
        <v>43</v>
      </c>
      <c r="AN54" s="114"/>
      <c r="AO54" s="114"/>
      <c r="AP54" s="114"/>
      <c r="AQ54" s="114"/>
      <c r="AR54" s="114"/>
      <c r="AS54" s="114"/>
      <c r="AT54" s="114"/>
      <c r="AU54" s="114"/>
      <c r="AV54" s="114"/>
      <c r="AW54" s="114"/>
      <c r="AX54" s="114"/>
      <c r="AY54" s="114"/>
      <c r="AZ54" s="114"/>
      <c r="BA54" s="114"/>
      <c r="BB54" s="114"/>
      <c r="BC54" s="114"/>
      <c r="BD54" s="114"/>
      <c r="BE54" s="114"/>
      <c r="BF54" s="114"/>
      <c r="BG54" s="114"/>
      <c r="BH54" s="114"/>
      <c r="BI54" s="114"/>
      <c r="BJ54" s="2"/>
      <c r="BK54" s="2"/>
      <c r="BL54" s="2"/>
      <c r="BM54" s="2"/>
      <c r="BN54" s="2"/>
      <c r="BO54" s="2"/>
      <c r="BP54" s="2"/>
      <c r="BQ54" s="2"/>
      <c r="BR54" s="2"/>
      <c r="BT54" s="10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</row>
    <row r="55" spans="4:97" ht="15" customHeight="1" x14ac:dyDescent="0.25">
      <c r="D55" s="80" t="s">
        <v>45</v>
      </c>
      <c r="E55" s="78">
        <v>0.71498450000000002</v>
      </c>
      <c r="F55" s="72"/>
      <c r="G55" s="71">
        <v>-0.41762680000000002</v>
      </c>
      <c r="H55" s="83">
        <v>-0.34990979999999999</v>
      </c>
      <c r="I55" s="8"/>
      <c r="J55" s="8"/>
      <c r="K55" s="8"/>
      <c r="L55" s="8"/>
      <c r="M55" s="8"/>
      <c r="N55" s="8"/>
      <c r="AI55" s="91" t="s">
        <v>45</v>
      </c>
      <c r="AJ55" s="136">
        <v>43</v>
      </c>
      <c r="AK55" s="120" t="s">
        <v>51</v>
      </c>
      <c r="AL55" s="120">
        <v>43</v>
      </c>
      <c r="AM55" s="121">
        <v>43.321990416719011</v>
      </c>
      <c r="AN55" s="114"/>
      <c r="AO55" s="114"/>
      <c r="AP55" s="114"/>
      <c r="AQ55" s="114"/>
      <c r="AR55" s="114"/>
      <c r="AS55" s="114"/>
      <c r="AT55" s="114"/>
      <c r="AU55" s="114"/>
      <c r="AV55" s="114"/>
      <c r="AW55" s="114"/>
      <c r="AX55" s="114"/>
      <c r="AY55" s="114"/>
      <c r="AZ55" s="114"/>
      <c r="BA55" s="114"/>
      <c r="BB55" s="114"/>
      <c r="BC55" s="114"/>
      <c r="BD55" s="114"/>
      <c r="BE55" s="114"/>
      <c r="BF55" s="114"/>
      <c r="BG55" s="114"/>
      <c r="BH55" s="114"/>
      <c r="BI55" s="114"/>
      <c r="BJ55" s="2"/>
      <c r="BK55" s="2"/>
      <c r="BL55" s="2"/>
      <c r="BM55" s="2"/>
      <c r="BN55" s="2"/>
      <c r="BO55" s="2"/>
      <c r="BP55" s="2"/>
      <c r="BQ55" s="2"/>
      <c r="BR55" s="2"/>
      <c r="BT55" s="10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</row>
    <row r="56" spans="4:97" ht="15" customHeight="1" x14ac:dyDescent="0.25">
      <c r="D56" s="81" t="s">
        <v>46</v>
      </c>
      <c r="E56" s="78">
        <v>-0.5821596</v>
      </c>
      <c r="F56" s="71">
        <v>-0.41762680000000002</v>
      </c>
      <c r="G56" s="72"/>
      <c r="H56" s="83">
        <v>0.59399279999999999</v>
      </c>
      <c r="I56" s="8"/>
      <c r="J56" s="8"/>
      <c r="K56" s="8"/>
      <c r="L56" s="8"/>
      <c r="M56" s="8"/>
      <c r="N56" s="8"/>
      <c r="AI56" s="92" t="s">
        <v>46</v>
      </c>
      <c r="AJ56" s="136">
        <v>43</v>
      </c>
      <c r="AK56" s="120">
        <v>43</v>
      </c>
      <c r="AL56" s="120" t="s">
        <v>51</v>
      </c>
      <c r="AM56" s="121">
        <v>43</v>
      </c>
      <c r="BT56" s="10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</row>
    <row r="57" spans="4:97" ht="15" customHeight="1" thickBot="1" x14ac:dyDescent="0.3">
      <c r="D57" s="103" t="s">
        <v>47</v>
      </c>
      <c r="E57" s="84">
        <v>-0.43602869999999999</v>
      </c>
      <c r="F57" s="85">
        <v>-0.34990979999999999</v>
      </c>
      <c r="G57" s="85">
        <v>0.59399279999999999</v>
      </c>
      <c r="H57" s="86"/>
      <c r="I57" s="8"/>
      <c r="J57" s="8"/>
      <c r="K57" s="8"/>
      <c r="L57" s="8"/>
      <c r="M57" s="8"/>
      <c r="N57" s="8"/>
      <c r="AI57" s="105" t="s">
        <v>47</v>
      </c>
      <c r="AJ57" s="137">
        <v>43</v>
      </c>
      <c r="AK57" s="123">
        <v>43.321990416719011</v>
      </c>
      <c r="AL57" s="123">
        <v>43</v>
      </c>
      <c r="AM57" s="124" t="s">
        <v>51</v>
      </c>
      <c r="BT57" s="10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</row>
    <row r="58" spans="4:97" x14ac:dyDescent="0.25"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CG58" s="10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</row>
    <row r="59" spans="4:97" x14ac:dyDescent="0.25"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CG59" s="10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</row>
    <row r="60" spans="4:97" x14ac:dyDescent="0.25"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CG60" s="10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</row>
    <row r="61" spans="4:97" x14ac:dyDescent="0.25"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CG61" s="10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</row>
    <row r="62" spans="4:97" x14ac:dyDescent="0.25"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CG62" s="10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</row>
    <row r="63" spans="4:97" x14ac:dyDescent="0.25"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CG63" s="10"/>
      <c r="CH63" s="8"/>
      <c r="CI63" s="8"/>
      <c r="CJ63" s="8"/>
      <c r="CK63" s="8"/>
      <c r="CL63" s="8"/>
      <c r="CM63" s="8"/>
      <c r="CN63" s="8"/>
      <c r="CO63" s="8"/>
      <c r="CP63" s="8"/>
      <c r="CQ63" s="8"/>
      <c r="CR63" s="8"/>
      <c r="CS63" s="8"/>
    </row>
  </sheetData>
  <sortState ref="V3:V23">
    <sortCondition descending="1" ref="V3"/>
  </sortState>
  <conditionalFormatting sqref="E3:AD28 E32:W50 E54:H57 B3:B23">
    <cfRule type="colorScale" priority="23">
      <colorScale>
        <cfvo type="num" val="-1"/>
        <cfvo type="num" val="0"/>
        <cfvo type="num" val="1"/>
        <color rgb="FFFF0000"/>
        <color theme="0"/>
        <color rgb="FF008000"/>
      </colorScale>
    </cfRule>
  </conditionalFormatting>
  <conditionalFormatting sqref="AJ54:AM57 AJ32:BB50 AJ3:BI28 AG3:AG23">
    <cfRule type="colorScale" priority="29">
      <colorScale>
        <cfvo type="min"/>
        <cfvo type="max"/>
        <color theme="0"/>
        <color rgb="FFE69ACD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ünther, Thomas</dc:creator>
  <cp:lastModifiedBy>Günther, Thomas</cp:lastModifiedBy>
  <dcterms:created xsi:type="dcterms:W3CDTF">2019-05-08T12:17:45Z</dcterms:created>
  <dcterms:modified xsi:type="dcterms:W3CDTF">2019-05-10T14:37:21Z</dcterms:modified>
</cp:coreProperties>
</file>